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ocuments\BDR_V22016_2019_BREED_2020_2021\20101201_Projet iPUD\Hannover study\Animal Model Hannover\20180413_Manuscrit\20250604_Révisions_PLOS ONE_iPUD\20250620_Tables et figures_vérifiées\"/>
    </mc:Choice>
  </mc:AlternateContent>
  <bookViews>
    <workbookView xWindow="0" yWindow="0" windowWidth="24276" windowHeight="9888"/>
  </bookViews>
  <sheets>
    <sheet name="Feuil1" sheetId="1" r:id="rId1"/>
    <sheet name="Feuil2" sheetId="2" r:id="rId2"/>
    <sheet name="Feuil3" sheetId="3" r:id="rId3"/>
  </sheets>
  <definedNames>
    <definedName name="_xlnm._FilterDatabase" localSheetId="0" hidden="1">Feuil1!$A$6:$AD$6</definedName>
  </definedNames>
  <calcPr calcId="162913" refMode="R1C1"/>
</workbook>
</file>

<file path=xl/sharedStrings.xml><?xml version="1.0" encoding="utf-8"?>
<sst xmlns="http://schemas.openxmlformats.org/spreadsheetml/2006/main" count="3353" uniqueCount="958">
  <si>
    <t>beta-estradiol</t>
  </si>
  <si>
    <t>HRAS</t>
  </si>
  <si>
    <t>TGFB1</t>
  </si>
  <si>
    <t>growth factor</t>
  </si>
  <si>
    <t>Vegf</t>
  </si>
  <si>
    <t>testosterone</t>
  </si>
  <si>
    <t>tretinoin</t>
  </si>
  <si>
    <t>FOS</t>
  </si>
  <si>
    <t>ESR1</t>
  </si>
  <si>
    <t>progesterone</t>
  </si>
  <si>
    <t>U0126</t>
  </si>
  <si>
    <t>CTNNB1</t>
  </si>
  <si>
    <t>IFNG</t>
  </si>
  <si>
    <t>cytokine</t>
  </si>
  <si>
    <t>CSF3</t>
  </si>
  <si>
    <t>TP53</t>
  </si>
  <si>
    <t>SP1</t>
  </si>
  <si>
    <t>NR3C1</t>
  </si>
  <si>
    <t>TNF</t>
  </si>
  <si>
    <t>ERBB2</t>
  </si>
  <si>
    <t>RELA</t>
  </si>
  <si>
    <t>doxorubicin</t>
  </si>
  <si>
    <t>VEGFA</t>
  </si>
  <si>
    <t>IL10</t>
  </si>
  <si>
    <t>PRKAA1</t>
  </si>
  <si>
    <t>EGR2</t>
  </si>
  <si>
    <t>KRAS</t>
  </si>
  <si>
    <t>AGT</t>
  </si>
  <si>
    <t>cisplatin</t>
  </si>
  <si>
    <t>ERK1/2</t>
  </si>
  <si>
    <t>F2</t>
  </si>
  <si>
    <t>medroxyprogesterone acetate</t>
  </si>
  <si>
    <t>AHR</t>
  </si>
  <si>
    <t>NFKBIA</t>
  </si>
  <si>
    <t>trichostatin A</t>
  </si>
  <si>
    <t>hydrogen peroxide</t>
  </si>
  <si>
    <t>NFkB (complex)</t>
  </si>
  <si>
    <t>HGF</t>
  </si>
  <si>
    <t>SREBF1</t>
  </si>
  <si>
    <t>dihydrotestosterone</t>
  </si>
  <si>
    <t>miR-16-5p (and other miRNAs w/seed AGCAGCA)</t>
  </si>
  <si>
    <t>PD98059</t>
  </si>
  <si>
    <t>LY294002</t>
  </si>
  <si>
    <t>glucocorticoid</t>
  </si>
  <si>
    <t>cyclic AMP</t>
  </si>
  <si>
    <t>prostaglandin E2</t>
  </si>
  <si>
    <t>HTT</t>
  </si>
  <si>
    <t>JUN</t>
  </si>
  <si>
    <t>IL13</t>
  </si>
  <si>
    <t>CEBPB</t>
  </si>
  <si>
    <t>simvastatin</t>
  </si>
  <si>
    <t>IL1B</t>
  </si>
  <si>
    <t>decitabine</t>
  </si>
  <si>
    <t>NOTCH1</t>
  </si>
  <si>
    <t>SMARCA4</t>
  </si>
  <si>
    <t>STAT3</t>
  </si>
  <si>
    <t>NCSTN</t>
  </si>
  <si>
    <t>dexamethasone</t>
  </si>
  <si>
    <t>RAF1</t>
  </si>
  <si>
    <t>Lamin b</t>
  </si>
  <si>
    <t>LMNA</t>
  </si>
  <si>
    <t>KDM1A</t>
  </si>
  <si>
    <t>IL10RA</t>
  </si>
  <si>
    <t>lipopolysaccharide</t>
  </si>
  <si>
    <t>PPARA</t>
  </si>
  <si>
    <t>oleic acid</t>
  </si>
  <si>
    <t>TCF4</t>
  </si>
  <si>
    <t>cholecalciferol</t>
  </si>
  <si>
    <t>IL5</t>
  </si>
  <si>
    <t>IL2</t>
  </si>
  <si>
    <t>CEBPA</t>
  </si>
  <si>
    <t>MYC</t>
  </si>
  <si>
    <t>triamcinolone acetonide</t>
  </si>
  <si>
    <t>butyric acid</t>
  </si>
  <si>
    <t>CREBBP</t>
  </si>
  <si>
    <t>GNAQ</t>
  </si>
  <si>
    <t>INHA</t>
  </si>
  <si>
    <t>PTEN</t>
  </si>
  <si>
    <t>ESR2</t>
  </si>
  <si>
    <t>propylthiouracil</t>
  </si>
  <si>
    <t>amphetamine</t>
  </si>
  <si>
    <t>LDL</t>
  </si>
  <si>
    <t>cigarette smoke</t>
  </si>
  <si>
    <t>TCF3</t>
  </si>
  <si>
    <t>dimethyl sulfoxide</t>
  </si>
  <si>
    <t>IL1A</t>
  </si>
  <si>
    <t>propofol</t>
  </si>
  <si>
    <t>SOD1</t>
  </si>
  <si>
    <t>tetrachlorodibenzodioxin</t>
  </si>
  <si>
    <t>NR1I2</t>
  </si>
  <si>
    <t>D-galactosamine</t>
  </si>
  <si>
    <t>HDAC1</t>
  </si>
  <si>
    <t>Immunoglobulin</t>
  </si>
  <si>
    <t>CDKN2A</t>
  </si>
  <si>
    <t>BCL2</t>
  </si>
  <si>
    <t>CDK19</t>
  </si>
  <si>
    <t>SRF</t>
  </si>
  <si>
    <t>IRF8</t>
  </si>
  <si>
    <t>nitric oxide</t>
  </si>
  <si>
    <t>STAT1</t>
  </si>
  <si>
    <t>CD38</t>
  </si>
  <si>
    <t>filgrastim</t>
  </si>
  <si>
    <t>tetradecanoylphorbol acetate</t>
  </si>
  <si>
    <t>OGA</t>
  </si>
  <si>
    <t>NUPR1</t>
  </si>
  <si>
    <t>NVP-TAE684</t>
  </si>
  <si>
    <t>Brd4</t>
  </si>
  <si>
    <t>8-bromo-cAMP</t>
  </si>
  <si>
    <t>sivelestat</t>
  </si>
  <si>
    <t>TXNRD1</t>
  </si>
  <si>
    <t>CYP27B1</t>
  </si>
  <si>
    <t>IgG</t>
  </si>
  <si>
    <t>SOX2</t>
  </si>
  <si>
    <t>CG</t>
  </si>
  <si>
    <t>MIF</t>
  </si>
  <si>
    <t>PRKAA2</t>
  </si>
  <si>
    <t>miR-155-5p (miRNAs w/seed UAAUGCU)</t>
  </si>
  <si>
    <t>phosphorodiamidate morpholino oligomers</t>
  </si>
  <si>
    <t>CCN5</t>
  </si>
  <si>
    <t>GLI1</t>
  </si>
  <si>
    <t>phenylephrine</t>
  </si>
  <si>
    <t>MEF2</t>
  </si>
  <si>
    <t>DDX25</t>
  </si>
  <si>
    <t>SOX9</t>
  </si>
  <si>
    <t>APOE</t>
  </si>
  <si>
    <t>ethanol</t>
  </si>
  <si>
    <t>PCDH9</t>
  </si>
  <si>
    <t>RNF43</t>
  </si>
  <si>
    <t>bucillamine</t>
  </si>
  <si>
    <t>safflor yellow B</t>
  </si>
  <si>
    <t>PLIN3</t>
  </si>
  <si>
    <t>silvestrol</t>
  </si>
  <si>
    <t>1,5-bis-(dihexyl-N-nitrosoamino)-2,4-dinitrobenzene</t>
  </si>
  <si>
    <t>S7</t>
  </si>
  <si>
    <t>SI163</t>
  </si>
  <si>
    <t>S29</t>
  </si>
  <si>
    <t>daphnoretin</t>
  </si>
  <si>
    <t>XK469</t>
  </si>
  <si>
    <t>AN-207</t>
  </si>
  <si>
    <t>SSR180575</t>
  </si>
  <si>
    <t>isoalantolactone</t>
  </si>
  <si>
    <t>swainsonine</t>
  </si>
  <si>
    <t>LIPE</t>
  </si>
  <si>
    <t>Ca2+</t>
  </si>
  <si>
    <t>APC</t>
  </si>
  <si>
    <t>levodopa</t>
  </si>
  <si>
    <t>BAX</t>
  </si>
  <si>
    <t>PCD14</t>
  </si>
  <si>
    <t>1ETD7: day of embryo transfer at the first conception cycle</t>
  </si>
  <si>
    <t>PCD7</t>
  </si>
  <si>
    <t>1ETD7</t>
  </si>
  <si>
    <t>Upstream Regulator</t>
  </si>
  <si>
    <t>Expr Fold Change</t>
  </si>
  <si>
    <t>Molecule Type</t>
  </si>
  <si>
    <t>Predicted Activation State</t>
  </si>
  <si>
    <t>Activation z-score</t>
  </si>
  <si>
    <t>Flags</t>
  </si>
  <si>
    <t>p-value of overlap</t>
  </si>
  <si>
    <t>Target Molecules in Dataset</t>
  </si>
  <si>
    <t>Mechanistic Network</t>
  </si>
  <si>
    <t xml:space="preserve"> </t>
  </si>
  <si>
    <t>chemical reagent</t>
  </si>
  <si>
    <t>CYBB</t>
  </si>
  <si>
    <t>144 (14)</t>
  </si>
  <si>
    <t>3,00E-02</t>
  </si>
  <si>
    <t>PDE5A</t>
  </si>
  <si>
    <t>chemical - endogenous mammalian</t>
  </si>
  <si>
    <t>1,751</t>
  </si>
  <si>
    <t>bias</t>
  </si>
  <si>
    <t>BAX,CEBPA,CFD,CLU,COL4A4,COL5A2,E2F1,GLUL,GPX3,MYH7,MYLK,PDE1A,RARB,STAR,THBS2,VLDLR</t>
  </si>
  <si>
    <t>166 (18)</t>
  </si>
  <si>
    <t>Activated</t>
  </si>
  <si>
    <t>2,76E-03</t>
  </si>
  <si>
    <t>ADCY3,BAX,FGF9,G6PC1,GLUL,IL15,JUN,KITLG,NFKBIA,NRP1,PDE4A,SERPINE1,SMAD1,SMAD3,STAT3,SYNPO,TFCP2L1</t>
  </si>
  <si>
    <t>164 (18)</t>
  </si>
  <si>
    <t>ARG2,ARSG,BRCA2,CREM,ENTPD1,ERBB3,FOS,GLUL,GPX3,GSN,HPGD,ITGA9,JAK2,JUN,PCK1,PDGFB,SAT1,SERPINE1,WNT5B</t>
  </si>
  <si>
    <t>194 (22)</t>
  </si>
  <si>
    <t>BAX,CD14,CDC25A,CIT,COL5A2,COL6A3,CYBB,E2F1,EHF,ELN,ENPEP,FGF7,FLT1,GFPT1,GFRA2,HAS2,HEY1,IGFBP2,IL10,KCND3,KCNJ2,LAMB1,LOXL1,LOXL4,MATN2,MYH7,NRG1,RBP4,ROBO1,SGCD,STAR,THBS2,TTPA,UNC5B,WIPF3,ZFHX3</t>
  </si>
  <si>
    <t>3,28E-04</t>
  </si>
  <si>
    <t>ANK3,ANXA3,ARID3A,ATP1A1,BAX,BMP6,C5AR1,CD14,CTF1,CYBB,EDARADD,ELN,GRK5,GRN,IL15,ITGB2,JUN,KITLG,LIPG,LOXL4,LRP8,MIDEAS,NFKBIA,NPHS1,SERPINE1,SMAD3,TNFRSF11B,TNS1</t>
  </si>
  <si>
    <t>151 (19)</t>
  </si>
  <si>
    <t>ADAM8,ANXA1,ATF3,ATP1B1,BACH1,BCL2,C5AR1,CCN3,CREM,FKBP5,FOS,FOXO3,GRK5,GRN,HHIPL1,HIP1,HMGB2,JUN,KLF4,MFAP4,MIDEAS,NCOR2,NFE2L2,PIR,PLA2G10,PPFIBP1,PTPRZ1,RGS2,SERPINE1,SH2D1B,SLC8A1,SPARC,SSH2,TPX2,WNT5B</t>
  </si>
  <si>
    <t>174 (23)</t>
  </si>
  <si>
    <t>ligand-dependent nuclear receptor</t>
  </si>
  <si>
    <t>AHSG,BAX,CD14,CEBPA,CERS5,COL5A2,COL6A3,CYP2S1,DNAJB1,E2F1,EBF1,ENPEP,GAS1,IL10,LTC4S,MATN2,MYH7,MYL2,PCDH8,RDH16,RORC,UGT1A6</t>
  </si>
  <si>
    <t>121 (13)</t>
  </si>
  <si>
    <t>1,783</t>
  </si>
  <si>
    <t>7,13E-05</t>
  </si>
  <si>
    <t>A2M,ABCC4,AIF1,BAX,CCL21,CD14,CERS5,DNAJB1,DUSP6,EMILIN2,FGF9,FGFR2,IDO2,IL15,JUN,SDSL,SERPINE1,STAT3,TLR5</t>
  </si>
  <si>
    <t>143 (19)</t>
  </si>
  <si>
    <t>1,999</t>
  </si>
  <si>
    <t>ACACA,ACTL6A,AHSG,ARG2,COL27A1,CYP3A4,EHD1,EMILIN2,ENTPD1,EPB41L5,FOS,HDAC9,IL1R1,JUN,LBP,MT2A,NFE2L2,NOTCH1,PCK1,PDGFB,SERPINE1,SNTA1,STEAP4,TLR5</t>
  </si>
  <si>
    <t>150 (21)</t>
  </si>
  <si>
    <t>chemical drug</t>
  </si>
  <si>
    <t>ASIC2,BAX,DSG3,FGF6,FOSL2,GRM8,IL10</t>
  </si>
  <si>
    <t>4,14E-02</t>
  </si>
  <si>
    <t>BAX,DCC,FOSL2,JUN</t>
  </si>
  <si>
    <t>1,472</t>
  </si>
  <si>
    <t>ATF3,BCL2,FOS,FOSB,JUN,RGS2,TLN1</t>
  </si>
  <si>
    <t>178 (22)</t>
  </si>
  <si>
    <t>chemical toxicant</t>
  </si>
  <si>
    <t>152 (15)</t>
  </si>
  <si>
    <t>enzyme</t>
  </si>
  <si>
    <t>ASCL2,CLU,CTNND1,GLI3,GLUL,HEY1,IL10,LAMB1</t>
  </si>
  <si>
    <t>4,07E-02</t>
  </si>
  <si>
    <t>CTNND1,CXCR2,GLUL,JUN,PDK4,TNFRSF11B</t>
  </si>
  <si>
    <t>-1,446</t>
  </si>
  <si>
    <t>GHRL,GLUL,JUN,KLF4,NOTCH1,PLA2G10,PLA2G4A</t>
  </si>
  <si>
    <t>transporter</t>
  </si>
  <si>
    <t>ANGPTL4,BAX,CLU,CYBB,DIP2A,GAS7,GLUL,GPX3,IL10,INSM2,LTC4S,PHLDA1,SREBF2</t>
  </si>
  <si>
    <t>122 (12)</t>
  </si>
  <si>
    <t>Inhibited</t>
  </si>
  <si>
    <t>1,37E-05</t>
  </si>
  <si>
    <t>ANK3,BAX,C5AR1,CREB3L1,CTDSP1,CYBB,GLUL,GRIA2,IL1RN,JUN,LIPG,LRP8,NELL2,NR1H3,SERPINE1,SMAD1,SREBF2,STAT3</t>
  </si>
  <si>
    <t>141 (18)</t>
  </si>
  <si>
    <t>-1,000</t>
  </si>
  <si>
    <t>ATF3,C5AR1,FKBP5,FOS,GLUL,GPX3,IL2,IL6R,JUN,KLF4,MYLIP,SERPINE1,TNIP1</t>
  </si>
  <si>
    <t>ATP</t>
  </si>
  <si>
    <t>ADAMTS9,BAX,CD14,IL10,IL33,SREBF2,TLR4</t>
  </si>
  <si>
    <t>136 (13)</t>
  </si>
  <si>
    <t>0,199</t>
  </si>
  <si>
    <t>6,71E-04</t>
  </si>
  <si>
    <t>BAX,BCL2L11,CD14,IL1RN,NRP1,P2RY2,SERPINE1,SREBF2</t>
  </si>
  <si>
    <t>139 (19)</t>
  </si>
  <si>
    <t>0,819</t>
  </si>
  <si>
    <t>FOS,FOXO3,IL2,PADI4,SAT1,SERPINE1</t>
  </si>
  <si>
    <t>ADGRF5,ANK1,ANPEP,BAX,CCDC17,CCR3,CD14,CD164L2,CDC123,CDC25A,CEBPA,CFD,CLDN8,CLU,COL4A4,COL5A2,CTNND1,CYBB,DDR1,DSP,E2F1,ELF5,FBXO46,FGF7,FOSL2,GHRH,GLUL,GPX3,GSTM1,HAPLN2,HAS2,HCCS,HEY1,HMCN2,HOXD4,IFNGR2,IFRD2,IGFBP2,IL10,KCND3,LAMB1,LIMA1,LMNA,LOXL4,LYL1,MATN2,MOSPD2,MPEG1,MUC1,MYH7,MYLK,NRG1,OSBPL5,P2RY6,PAEP,PAM,PBXIP1,PDAP1,PDE1A,PHLDA1,PTP4A2,PTPRK,RAB5C,RARB,RBP4,RHOQ,RORC,S100A7,SBK1,SDC2,SEC14L2,SORD,SOX5,SPINK5,STAR,TCN2,THBS2,TLR4,TNS3,VNN1,ZFHX3,ZSWIM6</t>
  </si>
  <si>
    <t>110 (16)</t>
  </si>
  <si>
    <t>7,76E-09</t>
  </si>
  <si>
    <t>A2M,ACOX2,ADAMDEC1,ADCY3,AIF1,ANK1,ANK3,ANPEP,ANXA3,BAX,BCL2L11,BMPR1B,CCL21,CD14,CDC123,CDT1,CTNND1,CTSH,CYBB,CYCS,DDX17,DHCR24,DLL1,DUSP6,EMP1,FAM162A,FGF9,FGFR2,FOSL2,G6PC1,GLUL,GRB10,IFRD2,IL15,ITGB2,JUN,KITLG,LMNA,LOXL4,LRP8,LYL1,MPEG1,MT1A,MYO10,NELL2,NFKBIA,NR1H3,NR3C2,NR4A3,NRP1,PAPSS2,PBXIP1,PDAP1,PDK4,PINK1,RAB5C,RAF1,SERPINE1,SLC25A15,SLC5A5,SLC6A14,SLC6A9,SMAD1,SMAD3,SOX5,STAT3,SULT1C2,SYNPO,TAP2,TCN2,TFEB,TLE5,TNFRSF11B,TNS1</t>
  </si>
  <si>
    <t>165 (16)</t>
  </si>
  <si>
    <t>ACTL6A,ADAMDEC1,ALCAM,ANXA1,ANXA4,ARSG,ATF3,ATP1B1,BCL2,BRCA2,BRINP2,CASP4,CAST,CBX6,CCDC146,CCN3,CDCA7,CHAF1B,CLEC1B,CREBBP,CREM,CYP3A4,DEFB4A/DEFB4B,EAF2,EIF4EBP1,ELF1,ERBB3,FOS,FOSB,FOXO3,GLUL,GNA11,GPX3,GSN,GSTM1,HDAC5,HELLS,HMGB2,HPGD,HSD17B2,IFNGR2,IL1R1,IL6R,ITGA9,JAK2,JUN,KLF4,LMNA,MT2A,NFE2L2,NOTCH1,NOTCH2,NPVF,NRP2,NUPR1,PADI4,PAM,PBXIP1,PDGFB,PI3,PINK1,PLA2G10,PLA2G4A,PLAUR,PPP1R12A,PTGER2,PYGL,RAB31,RARA,RCOR1,RGS2,RP2,SAT1,SERPINE1,SLC6A9,SLC8A1,SMAD4,SOX5,SP3,SPARC,STX3,TAC3,TARS1,TNNT3,TPD52,TSC22D2,WNT5B,WNT7A</t>
  </si>
  <si>
    <t>171 (21)</t>
  </si>
  <si>
    <t>kinase</t>
  </si>
  <si>
    <t>C1R,COL5A2,COL6A3,TLR4,TNFSF15</t>
  </si>
  <si>
    <t>82 (7)</t>
  </si>
  <si>
    <t>4,55E-03</t>
  </si>
  <si>
    <t>NFKBIA,SERPINE1</t>
  </si>
  <si>
    <t>FOS,SERPINE1</t>
  </si>
  <si>
    <t>59 (7)</t>
  </si>
  <si>
    <t>BAX,CCR3,CD14,CDC25A,CLU,COL5A2,COL6A3,DDR1,E2F1,GAK,GLI3,IFNGR2,IL10,JCHAIN,MUC1,MYH7,MYL2,STAR,THSD7A,TUBA4A</t>
  </si>
  <si>
    <t>0,320</t>
  </si>
  <si>
    <t>2,65E-04</t>
  </si>
  <si>
    <t>A2M,AFF1,BAX,CD14,CYCS,DHCR24,DPP6,ELANE,G0S2,G6PC1,GRN,MYH14,NFKBIA,NRP1,RAF1,SERPINE1,SLC5A5,STAT3</t>
  </si>
  <si>
    <t>123 (18)</t>
  </si>
  <si>
    <t>-0,008</t>
  </si>
  <si>
    <t>ADGRE5,ANXA1,BCL2,C7,CREBBP,ELANE,FOS,GRN,GSN,HDAC9,HMGB2,IFNGR2,IL1R1,IL2,KLF4,MFF,MT2A,MYH14,PCK1,PRDM1,PYGL,RNF141,SAT1,SERPINE1</t>
  </si>
  <si>
    <t>162 (19)</t>
  </si>
  <si>
    <t>E2F1,FOSL2,IL10,IL33,MYH7,PTH,S100A7,SCGB1A1,SREBF2,STAR,TLR4</t>
  </si>
  <si>
    <t>0,294</t>
  </si>
  <si>
    <t>2,41E-02</t>
  </si>
  <si>
    <t>FGFR2,FOSL2,GRK5,JUN,NFKBIA,NR4A3,SERPINE1,SREBF2,TCF7L2</t>
  </si>
  <si>
    <t>ATF3,BCL2,CREM,FOS,GRK5,IL2,IL6R,JUN,KLF4,SERPINE1</t>
  </si>
  <si>
    <t>CEBPA,DSP,MUC1,PROCR</t>
  </si>
  <si>
    <t>4,60E-02</t>
  </si>
  <si>
    <t>JUN,SERPINE1,SMAD3</t>
  </si>
  <si>
    <t>-1,980</t>
  </si>
  <si>
    <t>JUN,KLF4,SERPINE1,SPARC</t>
  </si>
  <si>
    <t>AICDA,ALDOC,APH1A,CKAP4,JCHAIN,MANF,MYADM,SEMA4A</t>
  </si>
  <si>
    <t>3,59E-02</t>
  </si>
  <si>
    <t>ALDOC,APH1A,BNIP3,CKAP4,FAM162A,MYADM</t>
  </si>
  <si>
    <t>ATP1B1,EAF2,EIF4EBP1,ELL2,IL2,IL6R,MYADM,PRDM1</t>
  </si>
  <si>
    <t>ALDOC,BAX,CLU,OSGIN1,PROCR,SEC61A1,SOX15,TCN2</t>
  </si>
  <si>
    <t>3,79E-02</t>
  </si>
  <si>
    <t>ALDOC,BAX,JUN,TCN2,TFCP2L1</t>
  </si>
  <si>
    <t>ANKRA2,ATF3,JUN,KLF4,NOTCH1,SAT1,SOX15</t>
  </si>
  <si>
    <t>transcription regulator</t>
  </si>
  <si>
    <t>BAX,CDC25A,DCK,DDR1,E2F1,EBF1,FLT1,GAS7,GFRA2,IGLL1/IGLL5,MYL2,TLR4</t>
  </si>
  <si>
    <t>1,449</t>
  </si>
  <si>
    <t>6,13E-03</t>
  </si>
  <si>
    <t>A2M,BAX,BCL2L11,CCR8,CENPK,CXCR2,DCK,IGF2BP3,IL15,JUN,KITLG,SERPINE1</t>
  </si>
  <si>
    <t>142 (17)</t>
  </si>
  <si>
    <t>-1,126</t>
  </si>
  <si>
    <t>BCL2,DCK,FOS,HMGB2,IL6R,JAK2,JUN,PPFIBP1,PTK2B,SERPINE1,SH3BP2,SUZ12</t>
  </si>
  <si>
    <t>ANPEP,CD14,CEBPA,CFD,CKAP4,E2F1,EBF1,FLT1,GAS1,HAS2,IL10,KLK8,LYL1,SCGB1A1,SFTPA1,SPNS2,STAR,VLDLR</t>
  </si>
  <si>
    <t>0,805</t>
  </si>
  <si>
    <t>9,98E-03</t>
  </si>
  <si>
    <t>A2M,ANPEP,CD14,CKAP4,CYCS,DLX3,ELANE,G0S2,G6PC1,IL1RN,JUN,LYL1,NRP1,SERPINE1</t>
  </si>
  <si>
    <t>105 (13)</t>
  </si>
  <si>
    <t>ACACA,ANXA1,ARG2,BCL2,CSF3,CYP3A4,ELANE,FOS,FOXO3,GFI1B,GLRX,HPGD,IL2,IL6R,JUN,KLF4,LHX5,MT2A,PCK1,PRDM1,PUM1,RAB31,RETN,RGL1,RGS2,SERPINE1,STEAP4</t>
  </si>
  <si>
    <t>190 (23)</t>
  </si>
  <si>
    <t>CD14,CDC25A,CEBPA,CFD,CIT,COL5A2,DYNLT1,E2F1,GAS1,HAS2,IFNGR2,IL10,PCTP,SERP1,SFTPA1,SPC24,STAR,TLR4,UGT1A6,VLDLR</t>
  </si>
  <si>
    <t>2,60E-03</t>
  </si>
  <si>
    <t>CD14,CDT1,DLX3,ELANE,FGFR2,G6PC1,GNLY,IFIT2,IL1RN,JUN,LYN,NDRG4,NR1H3,NRP1,PDK4,SERPINE1,SIM2,STAT3,TLR8</t>
  </si>
  <si>
    <t>110 (18)</t>
  </si>
  <si>
    <t>1,879</t>
  </si>
  <si>
    <t>BCL2,BRCA2,CSF3,CYP3A4,ELANE,FCGR3A/FCGR3B,FOS,FOXO3,HELLS,HMGB2,IFNGR2,IL2,JUN,LBP,LY96,NUPR1,PCK1,PI3,PLA2G4A,PLAUR,PRDM1,SAT1,SERPINE1,TMEM176A,TOP1</t>
  </si>
  <si>
    <t>150 (22)</t>
  </si>
  <si>
    <t>complex</t>
  </si>
  <si>
    <t>ANGPTL4,BAX,C1R,CEBPA,CLU,E2F1,FGF7,FOSL2,GAS1,HAS2,IGFBP2,IL10,IL33,PHLDA1,S100A10,SREBF2,SRXN1,STAR</t>
  </si>
  <si>
    <t>0,933</t>
  </si>
  <si>
    <t>5,98E-03</t>
  </si>
  <si>
    <t>BAX,BMP6,BMPR1B,C1RL,DUSP6,EMP1,FGF9,FOSL2,G0S2,G6PC1,JUN,NR3C2,NRP1,SLC5A5,SREBF2</t>
  </si>
  <si>
    <t>154 (18)</t>
  </si>
  <si>
    <t>BCL2,BRCA2,C1RL,CREM,FOS,GHRL,HELLS,HPGD,HSD17B2,JUN,KLF4,PLAUR,PTGER2,RETN,RGS2,SMAD4,TMEM158</t>
  </si>
  <si>
    <t>CD14,CEBPA,DKK2,E2F1,GAS7,IL10,MYH7,PTH,RORC</t>
  </si>
  <si>
    <t>1,00E-03</t>
  </si>
  <si>
    <t>CD14,ITGB2,JUN,LRRC25,PDK4,SERPINE1,TNFRSF11B,UBE2E1</t>
  </si>
  <si>
    <t>122 (16)</t>
  </si>
  <si>
    <t>1,699</t>
  </si>
  <si>
    <t>ANKRD22,BCL2,FAM20C,FOS,GHRL,IL2,JUN,RARA,SERPINE1</t>
  </si>
  <si>
    <t>173 (21)</t>
  </si>
  <si>
    <t>ATF6,CDC25A,CLU,ELN,GPX3,IL10,MUC1,MUC4,NRG1,P2RY6,RAMP2,TCN2,TLR4,UGT1A6</t>
  </si>
  <si>
    <t>66 (3)</t>
  </si>
  <si>
    <t>2,26E-02</t>
  </si>
  <si>
    <t>ELN,JUN,KITLG,NFKBIA,P2RY13,P2RY2,SERPINE1,SLC6A9,TCN2</t>
  </si>
  <si>
    <t>BCL2,DEFB4A/DEFB4B,DNAJB5,EIF2AK3,FOS,FOXO3,GPX3,JUN,KLF4,NFE2L2,PDGFB,SERPINE1,SLC6A9</t>
  </si>
  <si>
    <t>110 (17)</t>
  </si>
  <si>
    <t>ANK1,ANPEP,BAX,CD14,CDC25A,CEBPA,CLU,CMBL,CTNND1,CYBB,E2F1,EPS8L2,FLT1,FNDC3B,GAS1,GSTM1,KATNB1,LAMB1,LDHB,LMNA,NTN4,PROCR,PTGR1,RBP4,REEP2,S100A10,TAOK2,TLR4,TRPM6,UGT1A6</t>
  </si>
  <si>
    <t>1,666</t>
  </si>
  <si>
    <t>3,73E-05</t>
  </si>
  <si>
    <t>A2M,ABCC4,ANK1,ANPEP,BAX,BCL2L11,BHLHE41,CD14,CTNND1,CYBB,DNAI2,DPYSL4,DUSP6,FNDC3B,G0S2,G6PC1,GRIA2,IL15,JUN,LMNA,NFKBIA,PDE4A,PDK4,PLEKHM1,PTGR1,SERPINE1,STAT3,TAOK2</t>
  </si>
  <si>
    <t>155 (18)</t>
  </si>
  <si>
    <t>1,397</t>
  </si>
  <si>
    <t>ANXA1,ANXA4,ATF3,BCL2,CYP3A4,ERBB3,FNDC3B,FOS,GPR87,GSTM1,HDAC9,IL2,JUN,LBP,LMNA,MARCKS,MT2A,NMI,NOTCH1,PTGR1,RGL1,SAT1,SERPINE1,SMAD4,TM7SF2,TOP1</t>
  </si>
  <si>
    <t>145 (18)</t>
  </si>
  <si>
    <t>AMPD1,ATF6,CEBPA,CRYBB2,CYBB,FNDC3B,FOSL2,GHRH,HAS2,IL10,IL17RC,MCF2L,MYH7,RAPGEF4,RARB,SFTPA1,SH3GL3,STAR,TRPM1</t>
  </si>
  <si>
    <t>1,000</t>
  </si>
  <si>
    <t>1,79E-02</t>
  </si>
  <si>
    <t>CYBB,EDARADD,ELANE,EPN1,FNDC3B,FOSL2,G6PC1,GRIA2,JUN,NFKBIA,NR4A3,TAP2</t>
  </si>
  <si>
    <t>1,385</t>
  </si>
  <si>
    <t>1,611</t>
  </si>
  <si>
    <t>BCL2,CRISPLD2,ELANE,FNDC3B,FOS,FOSB,GFI1B,IL17RC,IL2,ITGA9,JUN,MAFG,NFE2L2,NOTCH1,PCK1,RETN,RGL1,RGS2,SH3GL3,SIN3A,SMPD3,STRA8,WNT5B</t>
  </si>
  <si>
    <t>170 (18)</t>
  </si>
  <si>
    <t>BAX,CD14,CEBPA,CYBB,GNB4,IL10,RORC,SH3GL3,SHANK1,SHANK2,TLR4</t>
  </si>
  <si>
    <t>1,772</t>
  </si>
  <si>
    <t>3,18E-07</t>
  </si>
  <si>
    <t>BAX,CD14,CNKSR2,CXCR2,CYBB,DNM3,DUSP6,ELANE,GNLY,IL1RN,ITGB2,JUN,KITLG,STAT3,TLR5,TLR8</t>
  </si>
  <si>
    <t>136 (18)</t>
  </si>
  <si>
    <t>1,273</t>
  </si>
  <si>
    <t>BCL2,ELANE,ENTPD1,FOS,GNG7,IL2,JUN,LBP,LY96,PROK2,PTK2B,RARA,SH3GL3,TLR5</t>
  </si>
  <si>
    <t>129 (22)</t>
  </si>
  <si>
    <t>AICDA,ASCL2,CEBPA,CFD,CLU,DKK2,ELMO1,ENO3,GLI3,GLUL,HOXB4,IGFBP2,IL10,JCHAIN,LAMB1,LMNA,MMP15,MMP16,MPEG1,MYLK,NRCAM,NRG1,PDAP1,PROCR,PROX2,PTPRJ,RBP4,SDC2,SEC61A1,SOX5</t>
  </si>
  <si>
    <t>1,72E-03</t>
  </si>
  <si>
    <t>BCL2L11,CBLN1,DDX17,ELMO1,ENO3,FCAMR,FGF9,G6PC1,GLUL,HNF4A,IL15,ITGB2,JUN,KITLG,LGR6,LHX2,LMNA,MPEG1,PDAP1,RPL30,SERPINE1,SIM2,SOX5,STAT3,TCF7L2,TFCP2L1,TLE5,TNFRSF11B</t>
  </si>
  <si>
    <t>134 (17)</t>
  </si>
  <si>
    <t>ACACA,ALCAM,ANXA1,BCL2,CLDN5,COL27A1,CSF3,CTDSPL,DNAJC6,EHD1,ELMO1,ERBB3,FOS,FZD3,GLUL,GNG10,GPA33,GPAT3,HNF4A,HSD17B2,IL1R1,IL2,JUN,LECT2,LMNA,NOTCH1,NRCAM,NRP2,PCK1,PLAUR,PRDM1,RETN,RPL4,SERPINE1,SOX5,SUZ12,WNT5B,WNT7A</t>
  </si>
  <si>
    <t>149 (17)</t>
  </si>
  <si>
    <t>CDC25A,CEBPA,E2F1,FLT1,FOSL2,IL10,IL33,MYLK,RARB,RBP4,RORC,STAR,VLDLR</t>
  </si>
  <si>
    <t>CYCS,FOSL2,G6PC1,IL15,IL1RN,JUN,SERPINE1,SLC5A5,STAT3</t>
  </si>
  <si>
    <t>ARG2,BCL2,CREM,ENTPD1,FOS,IL2,JUN,PCK1,PLA2G4A,PRNP,PTGER2,RARA,SERPINE1</t>
  </si>
  <si>
    <t>132 (22)</t>
  </si>
  <si>
    <t>CCR3,CD14,FLT1,IL10,PTH</t>
  </si>
  <si>
    <t>128 (16)</t>
  </si>
  <si>
    <t>4,32E-03</t>
  </si>
  <si>
    <t>CCR8,CD14,IL15,STAT3</t>
  </si>
  <si>
    <t>50 (5)</t>
  </si>
  <si>
    <t>BCL2,CYP3A4,SLC34A1,SLC8A1</t>
  </si>
  <si>
    <t>chemical - endogenous non-mammalian</t>
  </si>
  <si>
    <t>130 (12)</t>
  </si>
  <si>
    <t>DDR1,DNAJB7,GLUL,PDE1A,S100A10,SREBF2,STAR,TUBA4A</t>
  </si>
  <si>
    <t>63 (7)</t>
  </si>
  <si>
    <t>0,440</t>
  </si>
  <si>
    <t>3,15E-02</t>
  </si>
  <si>
    <t>AIF1,GLUL,NFKBIA,REEP6,SREBF2</t>
  </si>
  <si>
    <t>1,671</t>
  </si>
  <si>
    <t>ADORA3,BCL2,FXYD1,GLUL,HMGB2,TLE3</t>
  </si>
  <si>
    <t>ALS2,ANGPTL4,ANP32A,BAX,BCL2L2,CCR3,CLU,CNTN1,COL6A3,DKK2,DLC1,EHF,GLI3,IGFBP2,INSM2,KIR3DL2,KLK8,MANF,PCDH8,RARB,ROBO1,S100A10,SCN11A,SDC2,SLC4A10,STAR,STMN2,TUBA4A,ZSWIM6</t>
  </si>
  <si>
    <t>1,565</t>
  </si>
  <si>
    <t>1,94E-03</t>
  </si>
  <si>
    <t>ABCC4,ANP32A,BAX,BCL2L11,BMP6,BNIP3,DLC1,DNM3,DPYSL4,EFNB1,ELOVL4,FOXE1,HNF4A,IFIT2,IGF2BP3,MEG3,NFKBIA,NR1H3,RAF1,SMAD1,SMAD3,STAT3,TAP2,ZIC3</t>
  </si>
  <si>
    <t>151 (17)</t>
  </si>
  <si>
    <t>BCL2,BRCA2,CAB39L,CDCA7,CLDN5,CREBBP,CYP3A4,DLC1,EHD1,GLRX,GSN,HELLS,HNF4A,HPGD,KIR2DL5A,KLF4,LY96,NOTCH1,PDGFB,RPL4,SAT1,SMAD4,SP3,SPARC,STMN2,TPD52,WNT7A</t>
  </si>
  <si>
    <t>188 (22)</t>
  </si>
  <si>
    <t>AICDA,ANGPTL4,ANPEP,ASCL2,BAX,BCL2L2,CBLB,CCR3,CDC25A,CEBPA,CFD,CLU,CYBB,CYP2S1,DACH1,DHRS7,DLC1,E2F1,EBF1,EHF,ELN,FGF7,FOSL2,GAS1,GHRH,GLUL,GSTM1,HEY1,IFNGR2,IGFBP2,IL10,IL17RC,IL1RL2,IL33,KLRD1,LAMB1,LDHB,MATN4,MPC2,MPEG1,MUC1,MUSK,MYL2,NTN4,PAM,PF4,PHLDA1,PISD,PPA2,PTGR1,PTH,RAB35,RAPGEF4,RARB,RBP4,S100A10,SEC61A1,SFTPA1,SORD,STAR,THBS2,TLR4,TRPM6,TRPS1,TUBB1,UGT1A6,UGT2A1,USF1,VNN1</t>
  </si>
  <si>
    <t>1,03E-06</t>
  </si>
  <si>
    <t>AIF1,ANPEP,ANXA3,ATP1A1,BAX,BCL2L11,BHLHE41,BNIP3,C5AR1,CBLB,CCL21,CTF1,CYBB,CYCS,DHCR24,DLC1,DLL1,DUSP16,EDARADD,ELMO2,ELN,EMILIN2,ETNK2,FOSL2,G0S2,G6PC1,GLUL,GRK5,GRN,IFIT2,IL15,IL1RN,JUN,KLRF1,LRP8,LYN,MLXIP,MPEG1,MYO10,NAIP,NECTIN2,NFKBIA,NIBAN2,NMB,NR1H3,NR4A3,P2RY2,PDK4,PISD,PTGR1,RAB35,SDSL,SERPINE1,SLC46A3,SLC5A5,SMAD3,SPARCL1,TAP2,TLE5,TLR5,TLR8,TMEM140,TNFRSF11B,TNS1</t>
  </si>
  <si>
    <t>151 (18)</t>
  </si>
  <si>
    <t>ABHD2,ACACA,ADORA3,ALCAM,ANXA1,ARG2,ATF3,ATP1B1,BCL2,BRCA2,C5AR1,CAST,CCN3,CLDN5,COL26A1,COL27A1,CRISPLD2,CYP3A4,DACH1,DEFB4A/DEFB4B,DLC1,EIF4EBP1,ELMO2,EMILIN2,ENTPD1,FCER1A,FKBP5,FOS,FOSB,FOXO3,GBP5,GHRL,GLUL,GNAQ,GNG10,GRK5,GRN,GSTM1,HELLS,HERC5,HIP1,HPGD,IFNGR2,IL17RC,IL1R1,IL2,IL6R,IRF2BP2,JAK2,JUN,KLF4,KLRD1,KLRF1,LBP,LOC102724788/PRODH,MARCKS,MEGF9,MLXIP,NCOR2,NMB,NOTCH1,NOTCH2,PAM,PARP14,PCK1,PI3,PIR,PLA2G10,PLAUR,PROK2,PRRG4,PTGER2,PTGR1,PYGL,RARA,RETN,RGS2,RHAG,RNF43,ROR1,SAT1,SERPINE1,SLC25A33,SLC46A3,SLC8A1,SOAT1,SPARC,SRGN,SRPRA,TLR5,UGP2,WDR73</t>
  </si>
  <si>
    <t>183 (21)</t>
  </si>
  <si>
    <t>BAX,CD14,IL10,IL33,TLR4</t>
  </si>
  <si>
    <t>119 (16)</t>
  </si>
  <si>
    <t>2,70E-02</t>
  </si>
  <si>
    <t>BAX,CD14,JUN</t>
  </si>
  <si>
    <t>BCL2,FOS,JUN,NFE2L2</t>
  </si>
  <si>
    <t>ADAM7,BAX,CEBPA,CLU,COL5A2,CYBB,ELN,FGF7,FZD6,GAS1,GLUL,GPX3,IGFBP2,IL10,MUC1,MYLK,PAM,PHLDA1,SEC14L2,SLC25A16,SREBF2,STAR,STARD8,TKT,VLDLR</t>
  </si>
  <si>
    <t>83 (7)</t>
  </si>
  <si>
    <t>1,314</t>
  </si>
  <si>
    <t>8,45E-04</t>
  </si>
  <si>
    <t>ABCC4,BASP1,BAX,BMPR1B,CYBB,DHCR24,ELN,FOXE1,G0S2,G6PC1,GLUL,GRB10,GRN,JUN,KITLG,NFKBIA,RPL30,SMAD3,SREBF2,TLE5,TRPC4</t>
  </si>
  <si>
    <t>134 (20)</t>
  </si>
  <si>
    <t>0,918</t>
  </si>
  <si>
    <t>ACACA,BASP1,BCL2,CDCA7,EAF2,EIF4EBP1,FKBP5,FOS,GLUL,GPX3,GRN,GSN,GTF2B,HPGD,IL6R,JUN,NOTCH1,NPVF,PAM,PCK1,PRNP,RETN,SPARC,TAC3,TAPT1,UAP1,WNT7A</t>
  </si>
  <si>
    <t>212 (23)</t>
  </si>
  <si>
    <t>COL22A1,LOXL4,MYH7,PBXIP1,SPNS2,STAR,VLDLR</t>
  </si>
  <si>
    <t>136 (16)</t>
  </si>
  <si>
    <t>1,42E-02</t>
  </si>
  <si>
    <t>BNIP3,ITGB2,JUN,LOXL4,PBXIP1,TNFRSF11B</t>
  </si>
  <si>
    <t>ANXA1,COL22A1,EIF4EBP1,FOS,JUN,NUPR1,PBXIP1,PTK2B,SMPD3</t>
  </si>
  <si>
    <t>86 (7)</t>
  </si>
  <si>
    <t>BAX,BCL2L2,CD14,CKAP4,CLU,CYBB,E2F1,LIMA1,MYH7,NRG1,OSGIN1,PLN,S100A10,SDC2,TLR4</t>
  </si>
  <si>
    <t>34 (4)</t>
  </si>
  <si>
    <t>1,838</t>
  </si>
  <si>
    <t>7,58E-04</t>
  </si>
  <si>
    <t>A2M,ABCA7,ABCB8,ATG7,BAX,BCL2L11,CD14,CKAP4,CYBB,DPYSL4,JUN,KMT5A,NFKBIA,NPHS1,SMAD3,STAT3,TAP2</t>
  </si>
  <si>
    <t>148 (20)</t>
  </si>
  <si>
    <t>ABCB9,ANXA1,ATF3,ATG7,BCL2,BRCA2,CREM,FOS,FOXO3,JAK2,JUN,LOC102724788/PRODH,NFE2L2,PLAUR,RETN,RGS6,SMAD4,STX6,SVIL</t>
  </si>
  <si>
    <t>154 (19)</t>
  </si>
  <si>
    <t>CBLB,CRABP1,DDN,GHRH,GNB4,IL10,ROBO1,RORC,STAR</t>
  </si>
  <si>
    <t>3,31E-03</t>
  </si>
  <si>
    <t>BCL2L11,CBLB,CRABP1,GRIA2,JUN,KITLG,NXPH4,SMAD1</t>
  </si>
  <si>
    <t>72 (7)</t>
  </si>
  <si>
    <t>BCL2,CAST,CRABP1,FOS,IL2,IL6R,JUN,NOTCH1,PRDM1,WBP4</t>
  </si>
  <si>
    <t>120 (17)</t>
  </si>
  <si>
    <t>ALDOC,ANGPTL4,CDC25A,CLU,COL5A2,COL6A3,DHRS7,E2F1,EHF,FGF7,FLT1,GPX3,HAS2,HEY1,JCHAIN,LAMB1,MMP16,MUC1,MYL9,NRG1,PTPRK,RARB,SEC61A1,SERP1,UGT1A6,UNC5B</t>
  </si>
  <si>
    <t>4,99E-03</t>
  </si>
  <si>
    <t>ALDOC,BNIP3,C4BPB,CDT1,DLL1,DUSP6,EMP1,FGF9,JUN,MLXIP,MUC16,MYO10,NDRG4,NR1H3,NRP1,PDK4,PINK1,SERPINE1,SLC6A14,SMAD3,SPARCL1,STAT3,TAP2,TP53RK,WWC1</t>
  </si>
  <si>
    <t>143 (20)</t>
  </si>
  <si>
    <t>0,871</t>
  </si>
  <si>
    <t>ADAM8,ADORA3,ATF3,BCL2,CAPZA2,CDCA7,EIF4EBP1,ELL2,ERBB3,FOS,GPX3,HMGB2,IL2,IL6R,JUN,KLF4,MAN2A1,MGAT4A,MLXIP,NOTCH1,NOTCH2,PINK1,PLAUR,POLR1D,RAB31,SERPINE1,SPARC,ST3GAL6,STEAP4,TMEM106B,TNNT3,TOP1,TPD52,WNT5B</t>
  </si>
  <si>
    <t>176 (22)</t>
  </si>
  <si>
    <t>group</t>
  </si>
  <si>
    <t>APH1A,ATF6,BAX,CDC25A,CEBPA,CYBB,E2F1,FLT1,HAS2,IL10,PFKFB4,STAR,VNN1</t>
  </si>
  <si>
    <t>74 (9)</t>
  </si>
  <si>
    <t>-0,000</t>
  </si>
  <si>
    <t>8,03E-03</t>
  </si>
  <si>
    <t>APH1A,BAX,BCL2L11,CYBB,FGFR2,GRK5,JUN,mir-133,NR4A3,SERPINE1,TAP2</t>
  </si>
  <si>
    <t>142 (20)</t>
  </si>
  <si>
    <t>BCL2,EIF2AK3,FKBP5,FOS,FOSB,GRK5,HPGD,IL2,JUN,PLAUR,PTGER2,SERPINE1</t>
  </si>
  <si>
    <t>ANP32A,BAX,BCL2L2,CEBPA,CIT,CLDN8,COL5A2,COTL1,DCBLD2,E2F1,ELN,FMN1,FOSL2,GAS7,GPR158,HEY1,ICA1,IGFBP2,LAMB1,LIMA1,LOXL4,MCF2L,NEB,NRCAM,PRKCI,PTP4A2,RAB35,RAB5C,RBP4,RDH16,RHOQ,ROBO1,RORC,SETD5,SHANK2,SORD,STAR,TNS3</t>
  </si>
  <si>
    <t>147 (17)</t>
  </si>
  <si>
    <t>0,735</t>
  </si>
  <si>
    <t>0,442</t>
  </si>
  <si>
    <t>2,96E-03</t>
  </si>
  <si>
    <t>ANK3,ANP32A,ANXA3,BAX,BCL2L11,CENPK,CNOT4,DDX17,DHCR24,DLL1,ELN,FGFR2,FOSL2,GRIA2,JUN,LOXL4,NELL2,NFKBIA,NR1H3,OS9,P2RY2,PDE4A,PDK4,PRKCI,RAB35,RAB5C,SERPINE1,SMAD3,STAT3,SULT1C2,SYNPO,TCF7L2,TGOLN2,TLE5,TNFRSF11B</t>
  </si>
  <si>
    <t>153 (15)</t>
  </si>
  <si>
    <t>1,088</t>
  </si>
  <si>
    <t>ABCA4,ABCB9,ABHD2,ACACA,ALCAM,ANXA4,ARHGAP18,ARSG,ATF3,ATP1B1,BCL2,BRCA2,CCN3,CCPG1,CLEC1B,CREBBP,DLG5,ERBB3,FOS,FOSB,GLRX,GNAQ,GSN,HELLS,IL2,JAK2,JUN,LBP,MARCKS,NOTCH1,NRCAM,NUP214,PADI4,PAK6,PLAUR,PPP1R12A,PYGL,RAB31,RARA,RP2,SAMD9,SERPINE1,SNAP23,SRPK2,STAM2,STX3,STX6,TAC3,TNIP1,TPD52,UGP2,VPS35</t>
  </si>
  <si>
    <t>162 (17)</t>
  </si>
  <si>
    <t>ANK1,ANPEP,CDC25A,CLU,FOSL2,GPX3,LMNA,LOXL1,LOXL4,MUC1,MYH7,MYLK,NRG1,RBP4,RHOQ,RORC,S100A7,SORD,SRXN1,THBS2,TNS3</t>
  </si>
  <si>
    <t>1,393</t>
  </si>
  <si>
    <t>1,88E-03</t>
  </si>
  <si>
    <t>ANK1,ANPEP,ARRDC4,CTSH,FOSL2,IFIT2,KAZALD1,KITLG,LMNA,LOXL4,LYN,NELL2,NFKBIA,NR4A3,PDK4,RAF1,SERPINE1,SMAD3,SYNPO,TLE5,TNFRSF11B,UBE2E1</t>
  </si>
  <si>
    <t>ANXA1,ANXA4,ARRDC4,ATF3,BCL2,BRCA2,CCN3,CLEC1B,CREBBP,FOS,FOXO3,GLRX,GPX3,HELLS,HPGD,IL1R1,KLF4,LMNA,NOTCH1,NRP2,PAK6,PARP14,PDGFB,PLAUR,PPP1R12A,PYGL,RARA,RETN,RP2,SDAD1,SERPINE1,SMAD4</t>
  </si>
  <si>
    <t>174 (21)</t>
  </si>
  <si>
    <t>ANPEP,ASCL2,BAX,CD14,CEBPA,CLU,E2F1,FOSL2,GABRA4,GHRH,HEY1,IL10,SREBF2,SRXN1,STAR,TLR4</t>
  </si>
  <si>
    <t>36 (4)</t>
  </si>
  <si>
    <t>1,28E-03</t>
  </si>
  <si>
    <t>ANPEP,BAX,C5AR1,CD14,DUSP6,FOSL2,G6PC1,IFIT2,IL15,IL1RN,JUN,SERPINE1,SREBF2,STAT3,TFCP2L1,TLR8</t>
  </si>
  <si>
    <t>147 (18)</t>
  </si>
  <si>
    <t>1,384</t>
  </si>
  <si>
    <t>ACACA,ATF3,BCL2,C5AR1,CYP3A4,FOS,FOSB,IL1R1,JAK2,JUN,KLF4,NFE2L2,NMI,PCK1,SERPINE1</t>
  </si>
  <si>
    <t>peptidase</t>
  </si>
  <si>
    <t>ADAMTS9,ANGPTL4,BAX,CKAP4,CLU,COTL1,CYBB,FLT1,FOSL2,HAS2,IFRD2,PROCR,SOX15,TXNDC5</t>
  </si>
  <si>
    <t>3,44E-03</t>
  </si>
  <si>
    <t>BAX,CKAP4,CYBB,EHD4,FOSL2,IFRD2,JUN,NFKBIA,NR4A3,SERPINE1,TAP2</t>
  </si>
  <si>
    <t>116 (16)</t>
  </si>
  <si>
    <t>ELL2,ENTPD1,FOS,FOSB,HDAC9,IL2,JUN,PDGFB,PLA2G4A,PLAUR,PLCB3,RHOJ,SERPINE1,SOX15,SRGN</t>
  </si>
  <si>
    <t>130 (24)</t>
  </si>
  <si>
    <t>biologic drug</t>
  </si>
  <si>
    <t>ASCL2,CCR3,CLU,CYBB,DACH1,DLC1,HEY1,IL10,KLRD1,LDHB,MPEG1,PF4,S100A10,SORD,TLR4,TRPS1,TUBB1,VNN1</t>
  </si>
  <si>
    <t>0,848</t>
  </si>
  <si>
    <t>2,99E-07</t>
  </si>
  <si>
    <t>ANXA3,ATP1A1,CYBB,DLC1,EDARADD,ELMO2,EMILIN2,G0S2,IFIT2,JUN,KLRF1,MLXIP,MPEG1,MYO10,NAIP,NECTIN2,NR4A3,P2RY2,SMAD3,TLE5,TLR5,TLR8,TMEM140</t>
  </si>
  <si>
    <t>0,161</t>
  </si>
  <si>
    <t>ADORA3,ANXA1,ATF3,CAST,COL27A1,DACH1,DLC1,ELMO2,EMILIN2,FCER1A,FKBP5,GBP5,HERC5,HIP1,HPGD,IL1R1,IRF2BP2,JAK2,JUN,KLRD1,KLRF1,MLXIP,NCOR2,PARP14,PLAUR,PROK2,PRRG4,PTGER2,RNF43,TLR5</t>
  </si>
  <si>
    <t>CD14,CFD,CLU,CRABP1,CTNND1,DSG3,FMN1,FZD6,GAK,GAS1,HAS2,IL10,MAFK,PDE6B,PHLDA1,PTP4A2,S100A10,STAR,TNMD</t>
  </si>
  <si>
    <t>125 (13)</t>
  </si>
  <si>
    <t>0,296</t>
  </si>
  <si>
    <t>9,12E-05</t>
  </si>
  <si>
    <t>A2M,ANK3,ARID3A,BCL2L11,CD14,CLIP1,CRABP1,CTNND1,CTSH,CYCS,G6PC1,JUN,KITLG,LRP8,MT1A,NR1H3,NR3C2,SDK1,SERPINB7,SERPINE1,SLURP1,TNFRSF11B</t>
  </si>
  <si>
    <t>107 (13)</t>
  </si>
  <si>
    <t>1,433</t>
  </si>
  <si>
    <t>1,497</t>
  </si>
  <si>
    <t>ACACA,ANXA4,ATF3,CASP4,CAST,CRABP1,CREBBP,CSF3,FOS,FOSB,FOXO3,FZD3,HPGD,IL2,JUN,MGAT4A,MT2A,NFE2L2,PLAUR,PRDM1,PTPRZ1,RAB31,RARA,SERPINE1,SNAP23,TPD52,WNT7A</t>
  </si>
  <si>
    <t>195 (20)</t>
  </si>
  <si>
    <t>CHST13,CLU,CMBL,EFHD2,IL10,IL33,LMNA,MYADM,NRG1,PAM,PRKCI,S100A7,SCD5,SEC61A1,SOX5,TRPS1,UBALD2,ZFHX3,ZSWIM6</t>
  </si>
  <si>
    <t>-1,648</t>
  </si>
  <si>
    <t>BHLHE41,DUSP6,EFHD2,EMP1,KITLG,LMNA,MYADM,PAPSS2,PDK4,PRKCI,RPL30,SCD5,SOX5,SUN2,TGOLN2,UBALD2</t>
  </si>
  <si>
    <t>-1,515</t>
  </si>
  <si>
    <t>ANKRD22,ANXA1,ATF3,BCL2,FOS,GPA33,HPGD,KLF4,LMNA,MIDN,MT2A,MYADM,OGFRL1,PAM,PLAUR,SAT1,SOX5,STX3</t>
  </si>
  <si>
    <t>BAX,CLU,GHRH,GLUL,GPR158,GPX3,HAS2,IL10,RAMP2,SCGB1A1,SFTPA1</t>
  </si>
  <si>
    <t>0,972</t>
  </si>
  <si>
    <t>7,16E-03</t>
  </si>
  <si>
    <t>BAX,BCL2L11,BMP6,G6PC1,GLUL,GRN,IL1RN,NFKBIA,SERPINE1,SF1,TNFRSF11B</t>
  </si>
  <si>
    <t>144 (19)</t>
  </si>
  <si>
    <t>1,440</t>
  </si>
  <si>
    <t>ANXA1,BCL2,CLDN5,CSF3,CYP3A4,GLUL,GPX3,GRN,IL2,IL6R,MT2A,PCK1,PRNP,SERPINE1</t>
  </si>
  <si>
    <t>GRB14,HAS2,MMP16,MYH7,PHLDA1,STAR,STMN2</t>
  </si>
  <si>
    <t>7,37E-03</t>
  </si>
  <si>
    <t>AK4,ANXA3,BNIP3,EMP1,IL1RN,NR4A3,SERPINE1</t>
  </si>
  <si>
    <t>99 (9)</t>
  </si>
  <si>
    <t>1,295</t>
  </si>
  <si>
    <t>ATF3,CREM,FOS,GNA11,GNAQ,IL2,PLAUR,PYGL,SERPINE1,SLC8A1,STMN2</t>
  </si>
  <si>
    <t>131 (19)</t>
  </si>
  <si>
    <t>ASCL2,BAX,CDC25A,CEBPA,FLT1,GLUL,IL10,MUC4,MYH7,PTH,RORC,SYCE1</t>
  </si>
  <si>
    <t>0,186</t>
  </si>
  <si>
    <t>1,21E-02</t>
  </si>
  <si>
    <t>ATG7,BAX,CCR8,CDT1,GLUL,LGR6,NFKBIA,SERPINE1,STAT3,TNS1</t>
  </si>
  <si>
    <t>0,928</t>
  </si>
  <si>
    <t>ALCAM,ATF3,ATG7,BRCA2,FOS,GLUL,IL2,ITGAD,PCK1,PCYT1A,PDGFB,SERPINE1,SLC8A1,TPD52</t>
  </si>
  <si>
    <t>153 (19)</t>
  </si>
  <si>
    <t>ADGRF5,ANGPTL4,ANP32A,CDC25A,EHF,FGF7,FLT1,GAK,GRB14,IL10,IL17RC,NRCAM,NRG1,PHLDA1,PTH,TBC1D8,TNFSF15</t>
  </si>
  <si>
    <t>4,22E-03</t>
  </si>
  <si>
    <t>A2M,ANK3,ANP32A,DUSP6,EMP1,G6PC1,GRB10,GRK5,KIF15,KITLG,LRP8,NR4A3,NRP1,SERPINE1,TBC1D8,TRPC4</t>
  </si>
  <si>
    <t>135 (17)</t>
  </si>
  <si>
    <t>ATF3,BCL2,ENTPD1,FKBP5,FOS,FOSB,GRK5,HDAC5,HELLS,IL17RC,NRCAM,NUMA1,PCK1,PLAUR,RGS2,SERPINE1,TMEM158,TPX2</t>
  </si>
  <si>
    <t>BAX,CDC25A,CLU,COL5A2,E2F1,ELN,FERMT2,FOSL2,GPX3,HAS2,HEY1,HOXB4,IGLL1/IGLL5,LOXL1,LRRC17,MYL9,RARB,SERP1,SKAP2,SLN,SOX5,ST18</t>
  </si>
  <si>
    <t>0,242</t>
  </si>
  <si>
    <t>2,42E-05</t>
  </si>
  <si>
    <t>A2M,ANXA3,BAX,BCL2L11,BNIP3,CHST11,DLL1,DUSP6,ELN,FERMT2,FOSL2,GRN,JUN,LIPG,NFKBIA,NRP1,RAF1,RPL30,SELPLG,SERPINE1,SIM2,SLC5A5,SMAD3,SOX5,TAP2,TNFRSF11B</t>
  </si>
  <si>
    <t>ACACA,ADGRE5,BCL2,CSF3,EIF4EBP1,FERMT2,FOS,FOSB,GPX3,GRN,GSN,IL13RA1,IL2,JUN,LRRC17,NCOR2,NOTCH1,PCK1,PCYT1A,PLA2G4A,PLAUR,PRNP,RP2,SELPLG,SERPINE1,SH3RF1,SKAP2,SMAD4,SOAT1,SOX5,SP3,SPARC</t>
  </si>
  <si>
    <t>181 (23)</t>
  </si>
  <si>
    <t>ALDOC,C1R,CDK2AP1,CEBPA,CIT,COL6A3,DNAJB1,EBF1,ENO3,GAS7,GHRH,GLUL,GPX3,KCNJ2,LDHB,MPEG1,MYL2,NCS1,NGEF,PCTP,RARB,RBP4,THBS2,TUBA4A</t>
  </si>
  <si>
    <t>1,091</t>
  </si>
  <si>
    <t>6,18E-04</t>
  </si>
  <si>
    <t>ABCC10,ALDOC,ATP1A1,BASP1,BCL2L11,CBLN1,CPNE5,CPSF2,CTDSP1,CYCS,DLL1,DLX3,DNAJB1,DUSP6,ENO3,GLUL,GRK5,IL15,JUN,MPEG1,MTNR1A,NGEF,ZIC3</t>
  </si>
  <si>
    <t>ATF3,BASP1,BCL2,CAST,CDH8,CREBBP,FOS,FOXO3,GLUL,GNG7,GPX3,GRK5,GSN,HMGB2,JUN,KLF4,MFAP4,NFE2L2,PLAUR,PROK2,RARA,SLMAP,SP3,TNNT3</t>
  </si>
  <si>
    <t>163 (22)</t>
  </si>
  <si>
    <t>ATF6,BAX,CFD,CLU,DNAJB1,DUSP8,ELN,IL10,MUC1,OAZ2,OSGIN1,PRKCI,PTP4A2,SENP3,SREBF2,STAR,TLR4,TUBA4A</t>
  </si>
  <si>
    <t>3,21E-03</t>
  </si>
  <si>
    <t>ATG7,BAX,BCL2L11,CYCS,DNAJB1,DUSP16,ELANE,ELN,IFIT2,JUN,KITLG,OAZ2,PRKCI,SENP3,SERPINE1,SREBF2,STAT3</t>
  </si>
  <si>
    <t>145 (19)</t>
  </si>
  <si>
    <t>ANKRA2,ATF3,ATG7,BCL2,CREBBP,CSF3,ELANE,FOS,FOXO3,GLRX,HELLS,IL2,JUN,KLF4,NFE2L2,PDGFB,PLAUR,SERPINE1,SPARC,SRGN</t>
  </si>
  <si>
    <t>153 (20)</t>
  </si>
  <si>
    <t>ADAMTS9,ANGPTL4,BAX,BCL2L2,C1R,CALHM6,CCR3,CD14,CDC25A,CEBPA,CHI3L2,COL5A2,CRABP1,CYBB,DNAJB7,E2F1,EHF,ELN,FLT1,GLUL,GNB4,GPR158,GRM8,HAS2,HOXD4,IFNGR2,IL10,MUC1,MUC4,MYH7,P2RY6,PAM,PCTP,PF4,PHLDA1,RAB3C,RORC,S100A10,S100A7,SEC61A1,SEMA4A,SERP1,SREBF2,ST18,STAR,TLR4,TNFSF15,UNC5B,VLDLR,WDFY1</t>
  </si>
  <si>
    <t>7,41E-05</t>
  </si>
  <si>
    <t>A2M,AIF1,ATP1A1,BAX,BCL2L11,BMP6,C5AR1,CD14,CHST11,CRABP1,CTSH,CYBB,DLL1,ELN,FOXE1,GLUL,HIRA,IDO2,IFIT2,IL15,IL1RN,ITGB2,JUN,KITLG,LYN,NDRG4,NFKBIA,NR4A3,SCIMP,SERPINE1,SMAD1,SMAD3,SREBF2,STAT3,TAP2,TCF7L2,TLR5,TLR8,TMEM140,TNFRSF11B,TRPC4,UBE2E1,WDFY1</t>
  </si>
  <si>
    <t>126 (16)</t>
  </si>
  <si>
    <t>ARG2,ATF3,ATP1B1,BACH1,BCL2,BRCA2,C5AR1,CASP4,CRABP1,CREM,CSF3,CYP3A4,DEFB4A/DEFB4B,EIF2AK3,ENTPD1,FCGR3A/FCGR3B,FKBP5,FOS,FOSB,GBP5,GLUL,GNG7,HDAC9,HIP1,IFNGR2,IL13RA1,IL1R1,IL2,IL6R,JAK2,JUN,KLF4,LY96,MAN2A1,MED15,NMI,NOTCH1,NUPR1,PAM,PARP14,PCK1,PDGFB,PLAUR,PRDM1,PRNP,SAMD9,SERPINE1,SLC8A1,SMAD4,SMPD3,SOAT1,SP3,STX3,TLR5,TMEM158</t>
  </si>
  <si>
    <t>DSG3,DSP,FLT1,FOSL2,IFNGR2,IL10,KLK8,MYH7,TLR4,TNFRSF17,TNFSF15</t>
  </si>
  <si>
    <t>-0,577</t>
  </si>
  <si>
    <t>2,48E-02</t>
  </si>
  <si>
    <t>EMP1,FOSL2,IL15,IL1RN,ITGB2,NFKBIA,SERPINB7,SERPINE1,STAT3,SYNPO</t>
  </si>
  <si>
    <t>-0,297</t>
  </si>
  <si>
    <t>ADORA3,ATP1B1,CLDN5,DENND5A,EHD1,ENTPD1,FOSB,IFNGR2,IL2,IL6R,PLAUR,SERPINE1,TNIP1</t>
  </si>
  <si>
    <t>AICDA,BAX,CD14,CHI3L2,CIT,EHF,IFNGR2,IL10,IL33,KLRD1,MUC1,PAM,PF4,TLR4,TNFRSF17</t>
  </si>
  <si>
    <t>0,703</t>
  </si>
  <si>
    <t>1,03E-04</t>
  </si>
  <si>
    <t>BAX,BCL2L11,BMP6,CCR8,CD14,CTSH,HIRA,IFIT2,IL1RN,JUN,KITLG,LYN,NPHS1,NR4A3,SELPLG,STAT3,TAP2,TLR5,TLR8</t>
  </si>
  <si>
    <t>130 (19)</t>
  </si>
  <si>
    <t>1,367</t>
  </si>
  <si>
    <t>ARG2,BCL2,BRCA2,CD1A,CSF3,DEFB4A/DEFB4B,FCGR3A/FCGR3B,FKBP5,FOS,HDAC9,HMGB2,HPGD,IFNGR2,IL13RA1,IL1R1,IL2,JUN,KLRD1,LY96,MAN2A1,NOTCH2,PAM,PRDM1,SELPLG,SNAP23,TLR5,TMEM158</t>
  </si>
  <si>
    <t>152 (17)</t>
  </si>
  <si>
    <t>transmembrane receptor</t>
  </si>
  <si>
    <t>BAX,CALHM6,CYP2S1,EHF,GSTM1,LTC4S,PAM,PF4,PROCR,SCARF1,STARD8,TNFSF15,ZC3H12C</t>
  </si>
  <si>
    <t>0,711</t>
  </si>
  <si>
    <t>2,13E-02</t>
  </si>
  <si>
    <t>BAX,BNIP3,CACHD1,IL1RN,KITLG,NR1H3,STAT3,SULT1C2,SYCN,TAP2</t>
  </si>
  <si>
    <t>-0,336</t>
  </si>
  <si>
    <t>ARG2,BCL2,CCN3,CLEC12A,GBP5,GSTM1,HPGD,IL2,PAM,PCK1,PYGL,SIRPB1,SPARC,ST3GAL6,TARM1</t>
  </si>
  <si>
    <t>97 (11)</t>
  </si>
  <si>
    <t>BAX,CD14,CD1E,CEBPA,CYBB,GAS7,GPX3,HS3ST1,IFNGR2,IL10,PHLDA1,PLCXD1,RORC,SCGB1A1,TLR4,TRPS1,VNN1</t>
  </si>
  <si>
    <t>2,86E-04</t>
  </si>
  <si>
    <t>ADAMDEC1,AIF1,BAX,BTNL9,CD14,CTSH,CXCR2,CYBB,DHCR24,FAM162A,G0S2,HS3ST1,IL1RN,JUN,KITLG,SERPINE1,TNFRSF11B,TNS1</t>
  </si>
  <si>
    <t>161 (19)</t>
  </si>
  <si>
    <t>1,856</t>
  </si>
  <si>
    <t>ADAM8,ADAMDEC1,ARG2,ATF3,CD101,CD1A,DEFB4A/DEFB4B,FCGR3A/FCGR3B,GPX3,GSN,IFNGR2,IL13RA1,IL1R1,JUN,KLF4,PIEZO1,PLA2G4A,SERPINE1,SLC8A1,ST3GAL6</t>
  </si>
  <si>
    <t>ASIC2,BAX,FGF7,GNB4,IFNGR2,IL10,P2RY6,S100A10,S100A7,SFTPA1</t>
  </si>
  <si>
    <t>3,76E-02</t>
  </si>
  <si>
    <t>BAX,IL1RN,JUN,KITLG,NFKBIA,SERPINE1,STAT3,TNFRSF11B</t>
  </si>
  <si>
    <t>ATF3,BCL2,CSF3,CYP3A4,DEFB4A/DEFB4B,FOS,FOSB,IFNGR2,IL2,JUN,MT2A,PDGFB,PI3,PLA2G4A,SERPINE1,SPARC</t>
  </si>
  <si>
    <t>151 (21)</t>
  </si>
  <si>
    <t>ANGPTL4,BAX,C1R,CD14,CEBPA,CYBB,DACH1,E2F1,EHF,ELN,FGF7,FLT1,HAS2,IL10,IL33,LAMB1,LOXL4,MUC1,MUC4,MYLK,PHLDA1,PTH,RAB3C,RARB,RORC,S100A10,SCGB1A1,SEC61A1,SFTPA1,SLC22A4,ST18,STAR,STMN2,TLR4,TNFSF15,TNMD</t>
  </si>
  <si>
    <t>1,19E-03</t>
  </si>
  <si>
    <t>A2M,AIF1,ATP1A1,BAX,CCR8,CD14,CLEC14A,CYBB,DLL1,ELN,FGFR2,G0S2,GRN,HNF4A,IGF2BP3,IL15,IL1RN,JUN,KIF15,LOXL4,NFKBIA,NR1H3,NR4A3,NRP1,SERPINE1,SMAD3,STAT3,TAP2,TLR8,TNFRSF11B</t>
  </si>
  <si>
    <t>122 (17)</t>
  </si>
  <si>
    <t>ADAM8,ANXA1,ANXA4,ATF3,BCL2,CASP4,CREM,CSF3,CYP3A4,DACH1,DEFB4A/DEFB4B,EHD1,EIF2AK3,EIF4EBP1,FKBP5,FOS,FOSB,GRN,HELLS,HERC5,HNF4A,HSD17B2,IL1R1,IL2,IL6R,JUN,KLF4,LBP,LY96,MT2A,NFE2L2,NMI,NOTCH1,PDGFB,PI3,PLA2G4A,PRDM1,RARA,SAT1,SERPINE1,SMPD3,SPARC,SRGN,STMN2,TLN1,UAP1</t>
  </si>
  <si>
    <t>142 (19)</t>
  </si>
  <si>
    <t>AICDA,BAX,CARD10,CBLB,CCR3,CDC25A,CEBPA,FGF7,GFRA2,IFNGR2,IL10,KLK8,KLRD1,MAPKAPK3,NEB,PHLDA1,PTPRJ,RORC,SORD,TNFRSF17,VLDLR</t>
  </si>
  <si>
    <t>3,57E-03</t>
  </si>
  <si>
    <t>ADCY3,BAX,CBLB,CCR8,CYCS,DHCR24,DUSP6,EMP1,FGFR2,GRN,IL1RN,JUN,KLRF1,NRP1,PDE4A,RAF1,SELPLG,SERPINE1,STAT3,TNFRSF11B,TP53RK</t>
  </si>
  <si>
    <t>140 (17)</t>
  </si>
  <si>
    <t>1,266</t>
  </si>
  <si>
    <t>ADAM8,ANXA1,BCL2,CACNA1E,CASP4,CSF3,ELF1,ENTPD1,FCGR3A/FCGR3B,FOS,FOXO3,GNAQ,GRN,IFNGR2,IL1R1,IL2,JAK2,JAML,JUN,KLRD1,KLRF1,NMI,PLA2G10,PRDM1,PROK2,PTGER2,RGS2,SELPLG,SERPINE1,SNAP23,TFDP2,UGP2</t>
  </si>
  <si>
    <t>157 (18)</t>
  </si>
  <si>
    <t>AICDA,ALDOC,CCR3,CDC123,CKAP4,FOSL2,IL10,JCHAIN,MANF,MYADM,SEMA4A</t>
  </si>
  <si>
    <t>1,32E-02</t>
  </si>
  <si>
    <t>A2M,ALDOC,BNIP3,CDC123,CKAP4,CXCR2,DUSP6,FAM162A,FOSL2,MYADM</t>
  </si>
  <si>
    <t>ATP1B1,BCL2,CASP4,EAF2,EIF4EBP1,ELL2,IL13RA1,IL6R,ITGAD,MYADM,PRDM1,SNAP23</t>
  </si>
  <si>
    <t>AICDA,ANPEP,BAX,CD14,CD164L2,CFD,CLDN8,DSP,ELN,ENO3,GAS7,GSK3A,HEY1,IFNGR2,IL10,IL33,JCHAIN,KLRD1,MZB1,NEB,OPALIN,RORC,RPIA,TNFSF15,TNMD</t>
  </si>
  <si>
    <t>-0,361</t>
  </si>
  <si>
    <t>6,32E-05</t>
  </si>
  <si>
    <t>AIF1,ANPEP,ATG7,BAX,BCL2L11,C5AR1,CD14,COX6B1,CTSH,CXCR2,DUSP6,ELN,ENO3,FGFR2,G6PC1,IFIT2,IL1RN,NAIP,NFKBIA,NPHS1,NRP1,P2RY13,PDK4,RPIA,SLC6A9,STAT3,TCF7L2,TLR8,TNFRSF11B</t>
  </si>
  <si>
    <t>136 (17)</t>
  </si>
  <si>
    <t>-0,909</t>
  </si>
  <si>
    <t>ACACA,ATG7,BCL2,BRD4,C5AR1,C7,CASP4,CRISPLD2,DEFB4A/DEFB4B,EIF2AK3,ENTPD1,FCGR3A/FCGR3B,FKBP5,FOS,FOSB,FOXO3,GSK3A,IFNGR2,IL1R1,IL2,JAK2,KLF4,KLRD1,LOC102724788/PRODH,MGAT4A,NOTCH2,PARP14,PCK1,PRDM1,PTGER2,RAB31,RGS2,RHAG,SAT1,SLC6A9,TMEM106B,UGP2</t>
  </si>
  <si>
    <t>BAX,COL4A4,E2F1,HAS2,LAMC3,LMNA,MATN2,MYL9,STAR</t>
  </si>
  <si>
    <t>-0,728</t>
  </si>
  <si>
    <t>2,25E-02</t>
  </si>
  <si>
    <t>BAX,EMILIN2,KITLG,LMNA,SERPINE1</t>
  </si>
  <si>
    <t>0,000</t>
  </si>
  <si>
    <t>BCL2,DNAH2,EMILIN2,HSD17B2,IL1R1,ITGA9,LMNA,SERPINE1</t>
  </si>
  <si>
    <t>AICDA,BAX,CD14,CEBPA,CYBB,TLR4,ZFHX3</t>
  </si>
  <si>
    <t>1,664</t>
  </si>
  <si>
    <t>6,62E-03</t>
  </si>
  <si>
    <t>ACVRL1,BAX,CD14,CYBB,IFIT2,IL15,LHX2</t>
  </si>
  <si>
    <t>120 (14)</t>
  </si>
  <si>
    <t>ATF3,CREM,FOS,GFI1B,KLF4,LHX5,PRDM1</t>
  </si>
  <si>
    <t>ATP8B3,COL4A4,CYBB,EBF1,ELF5,FOXN4,IGFBP2,LTC4S,MPC2,MPEG1,PBXIP1,PTGR1,RARB,S100A7,ST18,STEAP3,TCN2</t>
  </si>
  <si>
    <t>-0,640</t>
  </si>
  <si>
    <t>1,69E-03</t>
  </si>
  <si>
    <t>A2M,CENPK,CYBB,IL1RN,ITGB2,MPEG1,PBXIP1,PTGR1,SCN1A,SERPINE1,SIX5,STEAP3,SYNPO,TCN2</t>
  </si>
  <si>
    <t>-1,224</t>
  </si>
  <si>
    <t>ATF3,BRCA2,CHAF1B,ELL2,FCGR3A/FCGR3B,GBP5,GFI1B,PARP14,PBXIP1,PPP1R12A,PRNP,PTGR1,RETN,SERPINE1</t>
  </si>
  <si>
    <t>ALDOC,ANPEP,ASCL2,ATF6,CLU,CYBB,DDR1,E2F1,ELN,FGF7,GAS1,GFPT1,GLUL,GSTM1,IGFBP2,IL33,LAMB1,LYL1,MYLK,NGEF,PRKCI,SFTPA1,SLC27A6,SREBF2,TCOF1,TK2,TUBA4A,UNC5B</t>
  </si>
  <si>
    <t>1,432</t>
  </si>
  <si>
    <t>6,63E-05</t>
  </si>
  <si>
    <t>ABCC4,ADCY3,ALDOC,ANPEP,ARPC3,ATG7,BNIP3,CDT1,CYBB,DUSP6,ELN,GLUL,GRN,HIRA,ITGB2,JUN,LIPG,LRP8,LYL1,MUC16,NFKBIA,NGEF,PRKCI,RAF1,SLC6A14,SREBF2,STAT3,TNFRSF11B</t>
  </si>
  <si>
    <t>131 (16)</t>
  </si>
  <si>
    <t>-0,381</t>
  </si>
  <si>
    <t>AHCTF1,ATF3,ATG7,ATP1B1,BCL2,CHSY1,CSF3,EIF2AK3,FOS,FOSB,GLUL,GRN,GSN,GSTM1,ITIH1,JUN,MAN2A1,MGAT4A,NFE2L2,PPFIBP1,PTK2B,SMPD3,SOAT1,SPARC,SRPK2,ST3GAL6,STEAP4,TLE3,VPS35</t>
  </si>
  <si>
    <t>144 (21)</t>
  </si>
  <si>
    <t>1,51E-02</t>
  </si>
  <si>
    <t>CYBB,ELF5,HAS2,IGFBP2,IL17RC,MMP16,SREBF2,STAR,TLR4,VNN1</t>
  </si>
  <si>
    <t>3,05E-04</t>
  </si>
  <si>
    <t>BCL2L11,CYBB,G0S2,IFIT2,IL1RN,JUN,NR1H3,NR4A3,NRP1,SERPINE1,SMAD3,SREBF2,STAT3</t>
  </si>
  <si>
    <t>142 (18)</t>
  </si>
  <si>
    <t>ARG2,ATF3,BCL2,CREM,FOS,FOSB,IL17RC,JAK2,JUN,RARA,SERPINE1</t>
  </si>
  <si>
    <t>BAX,CIART,COTL1,CRY2,CSMD3,DMKN,FAM114A1,GAS7,GPR158,GSTM1,IGFBP2,INSC,LMNA,MUSK,NGEF,OAZ2,OPALIN,P2RY6,RARB,S100A10,SBK1,SOX5,VLDLR,ZFHX3</t>
  </si>
  <si>
    <t>0,728</t>
  </si>
  <si>
    <t>2,85E-02</t>
  </si>
  <si>
    <t>ABCA7,ABCB8,AIF1,BAX,CHST11,CIART,CIB2,DCAKD,DUSP6,GRB10,GRIA2,LMNA,NGEF,NOMO1 (includes others),OAZ2,SNX9,SOX5</t>
  </si>
  <si>
    <t>0,729</t>
  </si>
  <si>
    <t>AJAP1,ARG2,BACH1,BCL2,CLDN5,FKBP5,FOS,FOSB,GNG7,GSTM1,HNRNPL,LMNA,MICAL1,PTK2B,PTPRZ1,SLMAP,SMPD3,SOX5,TAB2,TPD52</t>
  </si>
  <si>
    <t>CEBPA,LYL1,PAM,RARB,RBP4,STAR,TKT</t>
  </si>
  <si>
    <t>1,24E-02</t>
  </si>
  <si>
    <t>CIB2,G0S2,GRB10,KITLG,LYL1,PDK4</t>
  </si>
  <si>
    <t>ATF3,FKBP5,FOS,PAM,PCK1,RARA</t>
  </si>
  <si>
    <t>AICDA,ALDOC,ANGPTL4,BAX,BPI,C1R,CALHM6,CCDC17,CCR3,CD14,CDC25A,CEBPA,CFD,CKAP4,CNKSR3,COL5A2,CYBB,DCBLD2,DDN,DNAJB1,DUSP8,DYRK3,E2F1,EHF,FLT1,FNDC3B,GAS1,GFPT1,GHRH,HEY1,IFNGR2,IL10,IL1RL2,IL33,JCHAIN,LAMB1,LTC4S,MANF,MPC2,MYH7,MYL2,MYL9,P2RY6,PF4,PHLDA1,PROCR,SCARF1,SEC24D,SEC61A1,SFTPA1,SLC4A10,ST18,STAR,THBS2,TKT,TLR4,TNFSF15,VLDLR,WDFY1,ZC3H12C,ZFHX3,ZNF366</t>
  </si>
  <si>
    <t>2,81E-04</t>
  </si>
  <si>
    <t>ABCC4,AK4,ALDOC,ANXA3,ATG7,ATP1A1,BAX,BCL2L11,C5AR1,CCL21,CCR8,CD14,CKAP4,CREB3L2,CXCR2,CYBB,CYCS,DDX17,DHCR24,DLL1,DNAJB1,DUSP16,ELANE,FNDC3B,G0S2,HNF4A,IDO2,IFIT2,IL15,IL1RN,ITGB2,ITM2C,JUN,LIPG,LYN,LYNX1,MYH14,NFKBIA,NPHS1,NR1H3,NR4A3,NRP1,PAPSS2,PDK4,RAF1,SCIMP,SELPLG,SERPINE1,STAT3,SYNPO,TCF7L2,TFEB,TLR5,TLR8,TMEM140,WDFY1</t>
  </si>
  <si>
    <t>144 (18)</t>
  </si>
  <si>
    <t>ADORA3,ALCAM,ANKRD22,ANXA1,APOBR,ARG2,ATF3,ATG7,BCL2,C5AR1,CASP4,CCPG1,CD1A,CHAF1B,CLDN5,CREB3L2,CREBBP,CREM,CSF3,CYP3A4,DEFB4A/DEFB4B,EAF2,EHD1,EIF2AK3,ELANE,ELF1,ELL2,ENTPD1,FCGR3A/FCGR3B,FNDC3B,FOS,FOSB,FYB1,GBP5,GHRL,GLRX,GSN,HDAC9,HERC5,HMGB2,HNF4A,HPGD,IFNGR2,IL13RA1,IL1R1,IL2,IL6R,ITGA9,JAK2,JUN,KLF4,LACC1,LBP,LY96,MARCKS,MT2A,MYH14,NFE2L2,NOTCH1,NOTCH2,NRP2,NT5C3A,NUPR1,PARP14,PDGFB,PI3,PLA2G4A,PLAUR,PRDM1,PRRG4,PTGER2,RARA,RETN,RGS2,SAT1,SEC24D,SELPLG,SERPINE1,SMAD4,SNAP23,SPARC,SRPRA,SSB,STAM2,STEAP4,STX6,TARM1,TFDP2,TLR5,TMEM176A,TNIP1,TNNT3,TOP1,VSIG4</t>
  </si>
  <si>
    <t>167 (18)</t>
  </si>
  <si>
    <t>ANPEP,BAX,CD14,CEBPA,FGF7,FLT1,HAS2,HOXD4,IFRD2,IGFBP2,IL10,LAMB1,LMNA,LOXL1,P2RY6,PHLDA1,PTPRJ,RORC</t>
  </si>
  <si>
    <t>-1,798</t>
  </si>
  <si>
    <t>ANPEP,BAX,BCL2L11,CD14,DHCR24,DUSP6,GRB10,GRN,IFRD2,IL1RN,JUN,LMNA,NFKBIA,NPHS1,NR4A3,SERPINE1,SLC5A5,SULT1C2</t>
  </si>
  <si>
    <t>ACACA,ATF3,BCL2,BRCA2,CASP4,CREM,CSF3,DEFB4A/DEFB4B,ENTPD1,ERBB3,FOS,FOSB,GRN,HMGB2,IL2,JUN,LMNA,MT2A,NFE2L2,PTGER2,RETN,RGS2,SERPINE1,WNT7A</t>
  </si>
  <si>
    <t>155 (20)</t>
  </si>
  <si>
    <t>BAX,CCDC17,CD164L2,CEBPA,CFD,COL4A4,COL5A2,E2F1,GLUL,GPX3,IL10,LMNA,MYLK,PDE1A,RARB,ROBO1,THBS2</t>
  </si>
  <si>
    <t>1,63E-02</t>
  </si>
  <si>
    <t>ADCY3,BAX,BCL2L11,FGF9,GLUL,IL15,ITGB2,JUN,LMNA,NFKBIA,SERPINE1,SMAD1,SMAD3,STAT3</t>
  </si>
  <si>
    <t>ARSG,BCL2,BRCA2,CYP3A4,ERBB3,GLUL,GPX3,GSN,IL2,IL6R,ITGA9,JAK2,JUN,LMNA,PDGFB,SAT1,SERPINE1,SP3,WNT5B</t>
  </si>
  <si>
    <t>208 (23)</t>
  </si>
  <si>
    <t>IL10,LDHB,STAR</t>
  </si>
  <si>
    <t>1,33E-02</t>
  </si>
  <si>
    <t>IL1RN,JUN,mir-133</t>
  </si>
  <si>
    <t>IL2,JUN,RGS2</t>
  </si>
  <si>
    <t>BAX,COL4A4,IL10,RAMP2,RORC,TLR4</t>
  </si>
  <si>
    <t>1,016</t>
  </si>
  <si>
    <t>1,47E-02</t>
  </si>
  <si>
    <t>ATG7,BAX,CCR8,IL15,JUN,NR1H3</t>
  </si>
  <si>
    <t>1,985</t>
  </si>
  <si>
    <t>ATG7,BCL2,FOS,IL1R1,IL2,JUN,RETN</t>
  </si>
  <si>
    <t>mature microRNA</t>
  </si>
  <si>
    <t>AICDA,DNAJB1,FGF7,MEIS1,MOSPD2,PRKCI,PTPRJ,RAB5C,WDFY1</t>
  </si>
  <si>
    <t>3,84E-03</t>
  </si>
  <si>
    <t>BCL2L11,DNAJB1,MYO10,PRKCI,RAB5C,SERPINE1,SMAD1,WDFY1</t>
  </si>
  <si>
    <t>BACH1,FOXO3,IL13RA1,RCOR1,SDCBP,SERPINE1,SH3BP4,TAB2</t>
  </si>
  <si>
    <t>ATF6,BCL2L2,CDC25A,FGF7,FNDC3B,GFPT1,MYH7,PISD,SKAP2</t>
  </si>
  <si>
    <t>1,65E-02</t>
  </si>
  <si>
    <t>FNDC3B,GRB10,GRN,JUN,KITLG,PISD,RAF1,RFT1</t>
  </si>
  <si>
    <t>BCL2,FNDC3B,GRN,JUN,MGAT4A,NOTCH2,RIDA,SKAP2,SRPRA,UGP2</t>
  </si>
  <si>
    <t>ANGPTL4,ASCL2,BAX,CDC25A,CEBPA,CLU,COL5A2,COL6A3,DSP,E2F1,EBF1,GAS1,GFPT1,GLUL,HAS2,IGLL1/IGLL5,IL10,KIF16B,LDHB,LIMA1,MYH7,MYL9,PAM,RARB,S100A10,SEMA4A,SLC22A4,SOX5,TAF1C,THBS2,TKT,TNS3,UGT1A6,VLDLR</t>
  </si>
  <si>
    <t>4,44E-02</t>
  </si>
  <si>
    <t>ABCA7,ABCC4,BAX,BCL2L11,COX6B1,CTDSP1,CYCS,DLX3,DUSP6,EFTUD2,ELANE,EMP1,FOXE1,G6PC1,GLUL,IFIT2,JUN,NFKBIA,NR1H3,NRP1,RPL30,SEC61A2,SERPINE1,SMAD1,SOX5,STAT3,TAF1C</t>
  </si>
  <si>
    <t>0,355</t>
  </si>
  <si>
    <t>ABCB9,ACACA,ALCAM,ANXA4,BCL2,CAST,CDCA7,CTDSPL,EIF4EBP1,ELANE,FKBP5,FOS,FXYD1,GLG1,GLUL,GTF2B,HERC5,JUN,KLF4,LHX5,LOC102724788/PRODH,MAN2A1,NFE2L2,NMI,PAM,PCK1,PLAUR,PRDM1,RARA,RPL4,SAT1,SDCBP,SERPINE1,SMAD4,SOX5,SP3,SPARC,SUZ12,TAF1C,TLN1,TNNT3,TPD52</t>
  </si>
  <si>
    <t>211 (24)</t>
  </si>
  <si>
    <t>APH1A,CD14,CEBPA</t>
  </si>
  <si>
    <t>2,06E-03</t>
  </si>
  <si>
    <t>APH1A,CD14,ELANE,GRN</t>
  </si>
  <si>
    <t>-0,762</t>
  </si>
  <si>
    <t>ELANE,GFI1B,GRN,NOTCH1</t>
  </si>
  <si>
    <t>70 (7)</t>
  </si>
  <si>
    <t>ADAMTS9,AICDA,BAX,BCL2L2,C1R,CARD10,CLU,CYBB,EHF,HAS2,IGFBP2,IGLL1/IGLL5,IL10,KCND3,LTC4S,MYLK,RAB3C,SFTPA1,SLC22A4,SOX5,ST18,TLR4</t>
  </si>
  <si>
    <t>A2M,BAX,CYBB,G0S2,GRK5,HNF4A,IL15,IL1RN,JUN,NFKBIA,P2RY2,SELPLG,SERPINE1,SMAD3,SOX5,TAP2,TNFRSF11B</t>
  </si>
  <si>
    <t>ATF3,BCL2,CASP4,CREM,CSF3,CYP3A4,DEFB4A/DEFB4B,ELL2,FOS,GRK5,HDAC9,HERC5,HIP1,HNF4A,IL2,JUN,NOTCH1,PLAUR,PRDM1,SELPLG,SERPINE1,SH3RF1,SOAT1,SOX5,TNIP1</t>
  </si>
  <si>
    <t>152 (21)</t>
  </si>
  <si>
    <t>ASCL2,BAX,BCL2L2,CARD10,CCR3,CDC25A,CHI3L2,CLU,COL5A2,GPX3,HEY1,IL10,IL33,LIMA1,MMP15,PTP4A2,SFTPA1,TLR4</t>
  </si>
  <si>
    <t>1,246</t>
  </si>
  <si>
    <t>1,09E-02</t>
  </si>
  <si>
    <t>A2M,BAX,BNIP3,CCL21,DUSP6,GRK5,GRN,IL15,IL1RN,JUN,LYNX1,NFKBIA,TFCP2L1,TNFRSF11B</t>
  </si>
  <si>
    <t>ADGRE5,BCL2,CAPZA2,CASP4,CSF3,FOS,GPX3,GRK5,GRN,IL2,JUN,PTPRZ1,SAT1,SMAD4,SOAT1,SORL1</t>
  </si>
  <si>
    <t>BAX,FGF7,FLT1,GSTM1,HEY1,IL10,ZFHX3</t>
  </si>
  <si>
    <t>0,469</t>
  </si>
  <si>
    <t>3,50E-02</t>
  </si>
  <si>
    <t>BAX,BNIP3,CTSH,DUSP6,JUN,RAD23B</t>
  </si>
  <si>
    <t>1,721</t>
  </si>
  <si>
    <t>ATF3,BCL2,FOS,GSTM1,IL2,JUN,NFE2L2,TLN1</t>
  </si>
  <si>
    <t>CD14,CEBPA,CFD,E2F1,FLT1,HEY1,IGFBP2,IL10,MYH7,MYLK,NRG1,PTPRK,RORC</t>
  </si>
  <si>
    <t>2,17E-02</t>
  </si>
  <si>
    <t>CD14,DLL1,ELANE,G6PC1,GRN,RLBP1,SERPINE1,SLC5A5,TNP1</t>
  </si>
  <si>
    <t>1,248</t>
  </si>
  <si>
    <t>-0,758</t>
  </si>
  <si>
    <t>BCL2,CDCA7,ELANE,ERBB3,FOS,FOSB,GFI1B,GRN,IL2,NOTCH1,PDGFB,RLBP1,SERPINE1</t>
  </si>
  <si>
    <t>163 (24)</t>
  </si>
  <si>
    <t>CEBPA,E2F1,GLUL,GSTM1,IL10,IL33,TCN2,UGT1A6</t>
  </si>
  <si>
    <t>0,059</t>
  </si>
  <si>
    <t>GLUL,HNF4A,JUN,PAPSS2,STAT3,TCN2,TNFRSF11B</t>
  </si>
  <si>
    <t>0,688</t>
  </si>
  <si>
    <t>0,256</t>
  </si>
  <si>
    <t>ABCB9,CYP3A4,GLUL,GSTM1,HNF4A,IL2,JUN,SORL1</t>
  </si>
  <si>
    <t>ANGPTL4,APOL3,BAX,BCL2L2,C1R,CARD10,CEBPA,COQ8A,CSRNP2,GAS1,GLUL,GPX3,IL10,IL33,MPC2,MZB1,PRKCI,PTGR1,PTP4A2,RAPGEF4,SFTPA1,TUBA4A</t>
  </si>
  <si>
    <t>0,208</t>
  </si>
  <si>
    <t>9,86E-05</t>
  </si>
  <si>
    <t>A2M,BAX,BCL2L11,CXCR2,DUSP16,ELMO2,EMP1,ETNK2,G6PC1,GLUL,GRIA2,HNF4A,IFIT2,IL15,ITGB2,JUN,NAIP,NFKBIA,PRKCI,PTGR1,RAF1,SERPINE1,SMAD1,STAT3,TLR5,TNFRSF11B</t>
  </si>
  <si>
    <t>162 (20)</t>
  </si>
  <si>
    <t>ABHD2,ANXA1,ATP1B1,BCL2,CASP4,CLDN5,COQ8A,CYP3A4,DEDD2,ELMO2,FKBP5,FOS,FOXO3,GLUL,GPX3,HNF4A,IL2,JUN,MT2A,PAK6,PCK1,PLA2G4A,PTGR1,PTK2B,PYGL,RGS2,SERPINE1,SLC25A33,TLE3,TLR5</t>
  </si>
  <si>
    <t>ALDOC,ANK1,ANP32A,CARMIL1,CHTF8,DUSP8,FAM114A1,PCTP,PFKFB4,PHLDA1,PTPRJ,RAB11FIP5,SPC24,TNS3,UNC5B,ZSWIM6</t>
  </si>
  <si>
    <t>5,67E-03</t>
  </si>
  <si>
    <t>ALDOC,ANK1,ANK3,ANP32A,BNIP3,CCDC134,CHTF8,DHCR24,FAM162A,H2BC14,IFIT2,IGF2BP3,LRP8,NRSN2,SERPINE1,SMAD3</t>
  </si>
  <si>
    <t>1,263</t>
  </si>
  <si>
    <t>1,964</t>
  </si>
  <si>
    <t>ATF3,CCDC77,DDX46,ELL2,ERCC6L,FANCD2,FOXO3,IL13RA1,IL6R,IRF2BP2,KLF4,MAFG,MEGF9,NUPR1,PRNP,RAB11FIP5,SAT1,SERPINE1,STX3,TMEM158,TNIP1,TSC22D2,UAP1</t>
  </si>
  <si>
    <t>31 (2)</t>
  </si>
  <si>
    <t>CDC25A,COL5A2,FOSL2,IL10</t>
  </si>
  <si>
    <t>1,69E-02</t>
  </si>
  <si>
    <t>BCL2L11,FOSL2,SERPINE1</t>
  </si>
  <si>
    <t>BCL2,ERBB3,SERPINE1,SPARC</t>
  </si>
  <si>
    <t>75 (7)</t>
  </si>
  <si>
    <t>ALDOC,BAX,CD14,CEBPA,CRABP1,FERMT2,FZD6,GAS1,GLI3,GLUL,IFNGR2,LAMB1,NGEF,RBP4,SMTNL1,SREBF2,TUBA4A</t>
  </si>
  <si>
    <t>-0,570</t>
  </si>
  <si>
    <t>8,43E-05</t>
  </si>
  <si>
    <t>ALDOC,BAX,C1RL,CD14,CRABP1,CREB3L2,DAGLB,EFNB1,FERMT2,FGF9,GLUL,IGF2BP3,JUN,MYO10,NGEF,NPHS1,SREBF2,TNFRSF11B</t>
  </si>
  <si>
    <t>71 (7)</t>
  </si>
  <si>
    <t>-0,218</t>
  </si>
  <si>
    <t>BACH1,BCL2,C1RL,CDCA7,CRABP1,CREB3L2,ELF1,ERBB3,FERMT2,GLUL,GSN,HPGD,IFNGR2,IL6R,JUN,MMRN2,NOTCH2,PLA2G4A,PYGL,TEKT5,TSPAN12</t>
  </si>
  <si>
    <t>ANGPTL4,ATF6,BAX,CLU,IL10,SREBF2,TLR4</t>
  </si>
  <si>
    <t>1,977</t>
  </si>
  <si>
    <t>5,08E-03</t>
  </si>
  <si>
    <t>BAX,G6PC1,NFKBIA,NR1H3,PDK4,SERPINE1,SREBF2</t>
  </si>
  <si>
    <t>107 (16)</t>
  </si>
  <si>
    <t>ACACA,ATF3,DEFB4A/DEFB4B,FOS,PCK1,SERPINE1,SOAT1</t>
  </si>
  <si>
    <t>other</t>
  </si>
  <si>
    <t>chemical - kinase inhibitor</t>
  </si>
  <si>
    <t>ANPEP,ATF6,BAX,CD14,CDC25A,CEBPA,CLU,DCBLD2,E2F1,ELN,GAS7,GFPT1,HAS2,IL10,MCF2L,MUC1,MYH7,PHLDA1,S100A10,SEC14L2,SFTPA1,SRXN1,STAR,TCOF1,TLR4,TUBA4A,VASH1</t>
  </si>
  <si>
    <t>2,53E-04</t>
  </si>
  <si>
    <t>ANPEP,BAX,BCL2L11,BNIP3,CD14,CTSH,CYCS,DUSP6,ELN,EMP1,GRN,IL1RN,ITGB2,JUN,LIPG,NFKBIA,SERPINB7,SERPINE1,SMAD3,STAT3,TNFRSF11B</t>
  </si>
  <si>
    <t>140 (18)</t>
  </si>
  <si>
    <t>ANXA1,ATF3,BCL2,CREM,DEFB4A/DEFB4B,EIF2AK3,ENTPD1,FKBP5,FOS,FOSB,GHRL,GRN,HPGD,IL2,JUN,NFE2L2,PCK1,PCYT1A,PDGFB,PLA2G4A,PLAUR,PRNP,RETN,SERPINE1,SLC8A1,SMAD4,SOAT1</t>
  </si>
  <si>
    <t>180 (21)</t>
  </si>
  <si>
    <t>ATF6,E2F1,KCND3,MYH7,NRG1,STEAP3</t>
  </si>
  <si>
    <t>-0,849</t>
  </si>
  <si>
    <t>4,00E-02</t>
  </si>
  <si>
    <t>JUN,PDK4,STEAP3,TFEB</t>
  </si>
  <si>
    <t>1,531</t>
  </si>
  <si>
    <t>BCL2,FOS,JUN,NFE2L2,RGS2</t>
  </si>
  <si>
    <t>chemical - other</t>
  </si>
  <si>
    <t>AHSG,MYH7,MYL2,VLDLR</t>
  </si>
  <si>
    <t>3,69E-04</t>
  </si>
  <si>
    <t>BAX,CTF1,CYBB,CYCS,G0S2,G6PC1,GLUL,HNF4A,IL1RN,LIPG,MTNR1A,NFKBIA,NR1H3,PDK4,PTGR1,SREBF2,TFEB,TLR5</t>
  </si>
  <si>
    <t>107 (18)</t>
  </si>
  <si>
    <t>ACACA,BCL2,CHAF1B,CHRNA2,ENTPD1,FOS,GLUL,HNF4A,IL2,LECT2,NFE2L2,PCK1,PTGR1,RETN,SAT1,TLR5</t>
  </si>
  <si>
    <t>4,48E-02</t>
  </si>
  <si>
    <t>BAX,FGFR2,G6PC1,NFKBIA,SMAD3,TNS1</t>
  </si>
  <si>
    <t>-1,320</t>
  </si>
  <si>
    <t>ATF3,BCL2,EAF2,FKBP5,FOXO3,IL13RA1,IL1R1,JAK2,RGS2,SORL1</t>
  </si>
  <si>
    <t>131 (20)</t>
  </si>
  <si>
    <t>AGXT,ANGPTL4,BAX,C1R,CEBPA,CYBB,GLUL,IGFBP2,IL10,PCTP,PHLDA1,PTGR1,RBP4,SORD,SREBF2,VNN1</t>
  </si>
  <si>
    <t>0,800</t>
  </si>
  <si>
    <t>4,33E-03</t>
  </si>
  <si>
    <t>BAX,CYBB,FGFR2,NFKBIA,RAF1,SMAD3,TNS1</t>
  </si>
  <si>
    <t>112 (15)</t>
  </si>
  <si>
    <t>-1,673</t>
  </si>
  <si>
    <t>BCL2,EIF2AK3,FOXO3,IL13RA1,IL1R1,JAK2,SORL1</t>
  </si>
  <si>
    <t>BAX,CLU,MATN2,MMP16,MYLK,STAR,TNFSF15,TNS3</t>
  </si>
  <si>
    <t>ADAMDEC1,BAX,C5AR1,CDT1,CREB3L2,DLC1,FGFR2,GRB10,IL15,JUN,MYO10,NFKBIA,NR1H3,NR3C2,NRP1,PISD,SLC5A5,STAT3,TBC1D8,TCF7L2</t>
  </si>
  <si>
    <t>0,762</t>
  </si>
  <si>
    <t>ADAMDEC1,ATF3,ATP1B1,BCL2,C5AR1,CHAF1B,CLDN5,CREB3L2,CTDSPL,CYP3A4,DLC1,ELL2,ERBB3,FKBP5,FOS,HELLS,HSD17B2,IL6R,JUN,MT2A,NUPR1,PCK1,PRNP,PTGER2,RAB11FIP5,RETN,WNT5B</t>
  </si>
  <si>
    <t>185 (22)</t>
  </si>
  <si>
    <t>BAX,CEBPA,CYBB,E2F1,MYLK,TNS3</t>
  </si>
  <si>
    <t>2,54E-02</t>
  </si>
  <si>
    <t>BAX,CD14,CYBB</t>
  </si>
  <si>
    <t>ANXA1,BCL2,FOS,IL2</t>
  </si>
  <si>
    <t>143 (16)</t>
  </si>
  <si>
    <t>BAX,CCR3,CDC25A,CFD,DLC1,E2F1,ENPEP,FLT1,HEY1,IGFBP2,IL10,IL33,MUC1,OSGIN1,PAEP,PISD,RAB11FIP5,RBP4,TBC1D8,ZFHX3</t>
  </si>
  <si>
    <t>-1,504</t>
  </si>
  <si>
    <t>2,12E-03</t>
  </si>
  <si>
    <t>ANK3,DNAJC7,ELAVL3,EMP1,GLUL,JUN,NRP1,SLC5A5,SYNPO,TLE5</t>
  </si>
  <si>
    <t>-1,890</t>
  </si>
  <si>
    <t>ADSS1,CCDC28B,DNAJC6,DNAJC7,GLUL,GSN,IL2,JUN,LHX5,LOC102724788/PRODH,MAN2A1,STMN2</t>
  </si>
  <si>
    <t>BAX,CD14,CYBB,PF4,TLR4</t>
  </si>
  <si>
    <t>0,623</t>
  </si>
  <si>
    <t>1,52E-05</t>
  </si>
  <si>
    <t>BAX,BCL2L11,C5AR1,CCR8,CD14,DLL1,FOSL2,IL1RN,JUN,LIPG,LMNA,NFKBIA,NR1H3,NRP1,PDE4A,TCF7L2,TNFRSF11B,WDFY1</t>
  </si>
  <si>
    <t>153 (18)</t>
  </si>
  <si>
    <t>ATF3,BCL2,C5AR1,CASP4,CREM,CSF3,ENTPD1,FOS,FOSB,GBP5,IL1R1,IL2,JUN,KLF4,LMNA,PLA2G4A,PRDM1,PTGER2,RGS2</t>
  </si>
  <si>
    <t>ADSS1,DNAJC7,ELAVL3,ENPEP,GHRH,GLUL,MYH7,PHLDA1,ROBO1,STMN2,VLDLR</t>
  </si>
  <si>
    <t>phosphatase</t>
  </si>
  <si>
    <t>0,067</t>
  </si>
  <si>
    <t>2,44E-02</t>
  </si>
  <si>
    <t>ABCC4,ADAMDEC1,BAX,BCL2L11,FGF9,FGFR2,G0S2,GRB10,JUN,NAIP,PINK1,RAB5C,SERPINE1,SLC46A3,SMAD1,SREBF2,STAT3,TNFRSF11B</t>
  </si>
  <si>
    <t>0,827</t>
  </si>
  <si>
    <t>ACACA,ADAMDEC1,ANXA1,APOBR,ATF3,BCL2,CTDSPL,DEFB4A/DEFB4B,EIF4EBP1,ERBB3,FOS,FOXO3,GPX3,HDAC5,HIP1,IFNGR2,IL2,JUN,MT2A,NFE2L2,PINK1,PRDM1,PYGL,SAT1,SERPINE1,SLC46A3,SMAD4,SOAT1</t>
  </si>
  <si>
    <t>173 (24)</t>
  </si>
  <si>
    <t>ANGPTL4,BAX,CALHM6,CD14,FLT1,FOSL2,HAS2,IL10,LMNA,RORC,STAR,TNFSF15,WDFY1,ZC3H12C</t>
  </si>
  <si>
    <t>1,221</t>
  </si>
  <si>
    <t>4,84E-02</t>
  </si>
  <si>
    <t>BCL2L11,CTSH,DUSP6,EMP1,GRN,JUN,SERPINB7</t>
  </si>
  <si>
    <t>1,795</t>
  </si>
  <si>
    <t>ANXA1,BCL2,FOS,GRN,IL1R1,IL2,JUN,PCK1,PLAUR,PRDM1</t>
  </si>
  <si>
    <t>BAX,CDC25A,CEBPA,CFD,COL5A2,E2F1,FGF7,FLT1,FZD6,GPX3,IFNGR2,IGFBP2,IL10,LDHB,MAFK,MAPKAPK3,PF4,PTP4A2,PTPRK,RAB5C,RAMP2,SFTPA1,SNRPF,SORD,SREBF2,STARD8,VNN1</t>
  </si>
  <si>
    <t>1,619</t>
  </si>
  <si>
    <t>4,07E-04</t>
  </si>
  <si>
    <t>A2M,BAX,BCL2L11,CD14,CYBB,ELMO1,ELN,GRK5,HNF4A,IL1RN,JUN,LYN,NFKBIA,NR4A3,P2RY2,SREBF2,TAP2,TNFRSF11B</t>
  </si>
  <si>
    <t>ALCAM,BCL2,BRCA2,CYP3A4,DEFB4A/DEFB4B,ELMO1,FOS,FOSB,GRK5,HNF4A,IFNGR2,IL2,IRF2BP2,JUN,NFE2L2,NMI,NOTCH1,PCK1,PDGFB,PI3,PRDM1,SMAD4,TNIP1</t>
  </si>
  <si>
    <t>149 (16)</t>
  </si>
  <si>
    <t>CDC25A,DCBLD2,E2F1,IL10,MCF2L,PHLDA1,SEC14L2,TCOF1,TUBA4A,VASH1</t>
  </si>
  <si>
    <t>GLUL</t>
  </si>
  <si>
    <t>1,325</t>
  </si>
  <si>
    <t>ASCL2,BAX,CD14,CYBB,E2F1,EHF,ELMO1,ELN,HAS2,ICA1,IFNGR2,IGFBP2,IL10,LTC4S,MUC1,PTP4A2,RORC,SFTPA1,SREBF2,STAR</t>
  </si>
  <si>
    <t>-0,936</t>
  </si>
  <si>
    <t>5,72E-04</t>
  </si>
  <si>
    <t>ANXA3,BAX,C5AR1,CD14,CYBB,HS3ST1,ITGB2,NFKBIA,RAF1,SERPINE1,TNFRSF11B</t>
  </si>
  <si>
    <t>140 (19)</t>
  </si>
  <si>
    <t>-0,228</t>
  </si>
  <si>
    <t>AHSG,ANXA1,BCL2,C5AR1,CYP3A4,ENTPD1,FOS,KLF4,SERPINE1,SOAT1</t>
  </si>
  <si>
    <t>MUC1</t>
  </si>
  <si>
    <t>6,00E-03</t>
  </si>
  <si>
    <t>C5AR1,ELANE</t>
  </si>
  <si>
    <t>AHSG,BAX,CD14,COTL1,CYBB,E2F1,HS3ST1,IL10,RORC,TLR4</t>
  </si>
  <si>
    <t>A2M,ARRDC4,CCR8,CTSH,DLL1,DUSP6,EFNB1,ENO3,FGF9,FGFR2,FOSL2,HNF4A,HS3ST1,JUN,LMNA,mir-133,NRP1,SERPINB7,SERPINE1,TCF7L2</t>
  </si>
  <si>
    <t>105 (11)</t>
  </si>
  <si>
    <t>1,806</t>
  </si>
  <si>
    <t>ABHD2,ARRDC4,BCL2,CYP3A4,FKBP5,FOS,HNF4A,HPGD,JUN,LMNA,MCTP2,NRP2,NTNG1,PLAUR,RETN,RGS2,SERPINE1,SKAP2,SMARCC2,TEC,TNNT3,WNT7A</t>
  </si>
  <si>
    <t>133 (13)</t>
  </si>
  <si>
    <t>AICDA,IL10</t>
  </si>
  <si>
    <t>1,17E-03</t>
  </si>
  <si>
    <t>ALDOC,ATP1A1,BAX,C5AR1,CD14,DCC,FOSL2,IL15,JUN,PTGR1,SCN2B,SREBF2</t>
  </si>
  <si>
    <t>140 (20)</t>
  </si>
  <si>
    <t>BCL2,C5AR1,CASP4,CAST,CREBBP,FOS,GNG10,GNG7,GPX3,GSTM1,JUN,NFE2L2,PTGR1,PTK2B,TLN1</t>
  </si>
  <si>
    <t>160 (19)</t>
  </si>
  <si>
    <t>APOL3,CDC25A,CNTN1,COTL1,E2F1,EBF1,EHF,ENO3,FOSL2,GPR158,HEY1,HS3ST1,KCNJ2,LMNA,MEIS1,MUC1,MYLK,PAEP,PTP4A2,SDC2,SKAP2,TMPRSS13</t>
  </si>
  <si>
    <t>2,18E-02</t>
  </si>
  <si>
    <t>BMP6,CREB3L2,DLL1,DLX3,FOXE1,JUN,KITLG,LHX2,NRP1,SERPINE1,SMAD1,TAF1C,TTYH2,ZIC3</t>
  </si>
  <si>
    <t>1,003</t>
  </si>
  <si>
    <t>ATF3,CREB3L2,ELF1,FOS,GSN,IL2,JUN,KLF4,LHX5,NOTCH1,PRDM1,RNF43,SERPINE1,SH3BP4,SMAD4,TAF1C,TEC,TTYH2</t>
  </si>
  <si>
    <t>ALDOC,BAX,CD14,CLU,DSG3,FGF6,FOSL2,GABRA4,GAK,GPX3,GSTM1,IL10,KCNJ2,P2RY6,PTGR1,SHANK1,SHANK2,SREBF2</t>
  </si>
  <si>
    <t>3,26E-02</t>
  </si>
  <si>
    <t>CREB3L2,DLX3,LHX2,SOX5,TCF7L2</t>
  </si>
  <si>
    <t>1,709</t>
  </si>
  <si>
    <t>CREB3L2,FOS,KLF4,LBP,SMPD3,SOX5</t>
  </si>
  <si>
    <t>AICDA,ASCL2,CNKSR3,DSP,FLT1,GLI3,HEY1,KIF16B,LIMA1,MEIS1,OPALIN,PARVB,TAF1C,TNS3,ZFHX3,ZFP57</t>
  </si>
  <si>
    <t>1,331</t>
  </si>
  <si>
    <t>7,84E-03</t>
  </si>
  <si>
    <t>ACVRL1,ANK1,BAX,DHCR24,DLC1,DLX3,ELANE,GRIA2,HNF4A,IL15,JUN,NFKBIA,SERPINE1,SF1,SMAD3,SREBF2,STAT3</t>
  </si>
  <si>
    <t>157 (20)</t>
  </si>
  <si>
    <t>ABHD2,ATF3,BCL2,CREM,DLC1,ELANE,FOS,HNF4A,ITGAD,JUN,KLF4,PADI4,PCK1,PCYT1A,PDGFB,PLA2G4A,PLAUR,PRNP,RARA,SERPINE1,SOAT1,SPARC,TCEAL1</t>
  </si>
  <si>
    <t>182 (21)</t>
  </si>
  <si>
    <t>ADGRA3,GAS7,MMP15,MYLK,SCGB1A1,SOX5,THBS2,VNN1</t>
  </si>
  <si>
    <t>1,098</t>
  </si>
  <si>
    <t>3,39E-04</t>
  </si>
  <si>
    <t>AK4,ALDOC,BAX,BHLHE41,C5AR1,CD14,CYCS,G6PC1,HNF4A,mir-133,NR1H3,SERPINE1,SREBF2</t>
  </si>
  <si>
    <t>91 (12)</t>
  </si>
  <si>
    <t>1,956</t>
  </si>
  <si>
    <t>ACACA,BCL2,C5AR1,GPX3,HNF4A,NUPR1,PCK1,PCYT1A,RETN,SERPINE1,SEZ6L2,TM7SF2</t>
  </si>
  <si>
    <t>166 (16)</t>
  </si>
  <si>
    <t>ANK1,BAX,CEBPA,CRYBB2,DLC1,E2F1,FLT1,GABRA4,HAS2,IL10,MUC4,MYH7,MYLK,PDE6B,PROCR,SLC22A4,SREBF2,STAR</t>
  </si>
  <si>
    <t>0,576</t>
  </si>
  <si>
    <t>3,09E-03</t>
  </si>
  <si>
    <t>A2M,BCL2L11,CYBB,ELANE,FERMT2,G0S2,IL15,JUN,mir-133,MOGAT2,PTGR1,RAF1,SREBF2</t>
  </si>
  <si>
    <t>ABCA4,ATF3,BCL2,CLDN5,ELANE,FERMT2,FOS,FOSB,GSN,GTF2H5,IL2,ITGA9,JUN,MGAT4A,PTGR1,SLC8A1,SVIL,TLN1</t>
  </si>
  <si>
    <t>100 (7)</t>
  </si>
  <si>
    <t>ALDOC,BAX,CD14,CEBPA,CFD,GPX3,IL10,SLC22A4,SREBF2,STAR</t>
  </si>
  <si>
    <t>CYBB,DMKN,DSTN,FERMT2,FLT1,MCF2L,MEIS1,MYH7,MYL2,MYL9,MYLK,PTGR1,SREBF2</t>
  </si>
  <si>
    <t>1,963</t>
  </si>
  <si>
    <t>1,27E-02</t>
  </si>
  <si>
    <t>A2M,BAX,BCL2L11,BTNL9,CD14,IFIT2,IL15,JUN,NR1H3,SELPLG,SMAD3,STAT3,TLR8</t>
  </si>
  <si>
    <t>ABCB9,BCL2,CASP4,CREM,DEFB4A/DEFB4B,FOS,GBP5,IL1R1,IL2,JAK2,JUN,KLF4,LY96,PDGFB,SELPLG,SLC8A1,SOAT1</t>
  </si>
  <si>
    <t>142 (15)</t>
  </si>
  <si>
    <t>1,197</t>
  </si>
  <si>
    <t>1,687</t>
  </si>
  <si>
    <t>6,79E-03</t>
  </si>
  <si>
    <t>A2M,BCL2L11,C5AR1,CTF1,CXCR2,DLL1,FERMT2,G6PC1,GRB10,HNF4A,IFIT2,IL1RN,ITGB2,NRP1,SERPINE1,STAT3,SYNPO,TMC8,TNS1</t>
  </si>
  <si>
    <t>AHSG,ARG2,BCL2,C5AR1,CASP4,CSF3,FERMT2,FOS,GBP5,HERC5,HNF4A,IL1R1,IL2,IL6R,JAK2,KLF4,LBP,NOTCH1,NRP2,PCK1,PDGFB,PLA2G10,PLA2G4A,PLAUR,PRDM1,PROK2,RAB31,ROR1,SERPINE1</t>
  </si>
  <si>
    <t>146 (16)</t>
  </si>
  <si>
    <t>BAX,C1R,CALHM6,CD14,FGF7,HEY1,IL10,IL33,MUC1,MUC4,MYH7,PF4,RARB,RORC,S100A10,TLR4</t>
  </si>
  <si>
    <t>AHSG,AICDA,ANGPTL4,ASCL2,CALHM6,CCDC88A,CDC25A,CEBPA,FERMT2,FLT1,HAS2,HEY1,IL10,LDHB,MUC1,MYH7,OSBPL5,PHLDA1,PROCR,RORC,S100A7</t>
  </si>
  <si>
    <t>0,174</t>
  </si>
  <si>
    <t>2,59E-02</t>
  </si>
  <si>
    <t>BCL2L11,CCR8,CKAP4,CREB3L2,DCK,ELANE,FGFR2,GLUL,HS3ST1,JUN,MUC16,NR4A3</t>
  </si>
  <si>
    <t>0,629</t>
  </si>
  <si>
    <t>ALCAM,ATF3,CEP55,CREB3L2,DCK,EAF2,EIF4EBP1,ELANE,ENTPD1,GFI1B,GLUL,HMGB2,JUN,KLF4,NOTCH1,NUPR1,PRDM1,SEC24D</t>
  </si>
  <si>
    <t>-0,707</t>
  </si>
  <si>
    <t>4,72E-02</t>
  </si>
  <si>
    <t>APH1A,BNIP3,CCL21,CKAP4,CREB3L2,DCK,IL15,SMAD1,SURF6,TMEM140</t>
  </si>
  <si>
    <t>0,535</t>
  </si>
  <si>
    <t>ALCAM,CASP4,CEP55,CREB3L2,CREM,DACH1,DCK,EAF2,ELF1,ENTPD1,HMGB2,JAK2,NOTCH1,NOTCH2,PRDM1,SEC24D,SMAD4</t>
  </si>
  <si>
    <t>AICDA,CKAP4,DCK,DSTN,EBF1,GLUL,HS3ST1,IGLL1/IGLL5,KLK8,MANF,MZB1,RORC,SEC24D,SEMA4A,SPC24,TXNDC5</t>
  </si>
  <si>
    <t>0,983</t>
  </si>
  <si>
    <t>2,67E-05</t>
  </si>
  <si>
    <t>A2M,ANPEP,ANXA3,BAX,CYCS,DHCR24,FGFR2,FOSL2,JUN,MTA2,NFKBIA,PDAP1,RAF1,SLC5A5,SLC6A9,STAT3,TAP2,TNFRSF11B</t>
  </si>
  <si>
    <t>165 (17)</t>
  </si>
  <si>
    <t>ANXA1,ARG2,ATP1B1,BCL2,CAST,EIF2AK3,EIF4EBP1,FOS,FOSB,JUN,NPVF,PDE5A,RARA,SLC6A9,STX3,TAC3</t>
  </si>
  <si>
    <t>213 (24)</t>
  </si>
  <si>
    <t>ADAMTS9,AICDA,ANGPTL4,APH1A,CKAP4,DACH1,DCK,DSTN,GRB14,MANF,MZB1,PACSIN1,SDC2,SEC24D,SPC24,TNS3,TXNDC5</t>
  </si>
  <si>
    <t>29 (3)</t>
  </si>
  <si>
    <t>0,984</t>
  </si>
  <si>
    <t>3,44E-02</t>
  </si>
  <si>
    <t>AIF1,BAX,CCL21,DUSP6,ELN,FGF9,GRN,JUN,KPNA6,MYO10,RPIA,SERPINE1,TRMT10B</t>
  </si>
  <si>
    <t>1,138</t>
  </si>
  <si>
    <t>ACTL6A,ALCAM,BCL2,DOCK7,ERBB3,FOS,GLRX,GRN,HDAC5,HDAC9,IL2,JAK2,JUN,NFE2L2,NOTCH1,PCK1,PLAUR,PRDM1,SAT1,SERPINE1,SLC9A4,STEAP4</t>
  </si>
  <si>
    <t>ANPEP,ATF6,BAX,BCL2L15,CLU,FGF7,FOSL2,GHRH,IL10,IL33,PDAP1,STAR,TLR4</t>
  </si>
  <si>
    <t>3,91E-04</t>
  </si>
  <si>
    <t>ABCA7,ADCY3,BAX,BMP6,C5AR1,CD14,CTSH,CXCR2,CYBB,DUSP6,ELANE,FOSL2,GRK5,HNF4A,IL1RN,ITGB2,JUN,LIPG,mir-133,MYOZ2,NFKBIA,NR3C2,NRP1,P2RY2,PDK4,SELPLG,SERPINB7,SERPINE1,SMAD3,STAT3,STATH,TLR5,TLR8,TNFRSF11B</t>
  </si>
  <si>
    <t>134 (16)</t>
  </si>
  <si>
    <t>ADAM8,AHCTF1,ANXA1,ATF3,BCL2,C5AR1,CREBBP,CREM,CSF3,DEFB4A/DEFB4B,EIF4EBP1,ELANE,ERCC6L,FHL3,FKBP5,FOS,FOSB,GPR87,GRK5,GSTM1,GTF2B,HNF4A,HSD17B2,IFNGR2,IL2,IL6R,ITGAD,JUN,KLF4,MT2A,PCK1,PI3,PLAUR,PPP1R12A,PRNP,PTGER2,RARA,RETN,RGS2,SELPLG,SERPINE1,SKAP2,SORL1,SPARC,SRGN,SSB,TLR5,VSIG4</t>
  </si>
  <si>
    <t>189 (20)</t>
  </si>
  <si>
    <t>BAX,CYP2S1,E2F1,EBF1,ELN,ENPEP,IL10,LTC4S,MANF,MMP15,PF4,RDH16,RPIA,STAR,UGT1A6,VLDLR,ZFP57</t>
  </si>
  <si>
    <t>7,26E-06</t>
  </si>
  <si>
    <t>ACVRL1,ANPEP,ATG7,BAX,BCL2L11,BMP6,C4BPB,C5AR1,CD14,CDT1,CHST11,CREB3L1,CTNND1,CTSH,CXCR2,CYBB,DHCR24,ELMO1,ELN,ENO3,FAM53B,FERMT2,FGF9,FGFR2,FNDC3B,FOSL2,G6PC1,HNF4A,IL15,IL1RN,ITGB2,JUN,KITLG,KPNA6,MBOAT2,MEG3,MLXIP,MYO10,NDRG4,NFKBIA,NR1H3,NR4A3,NRP1,PDE4A,PINK1,RBM19,SELPLG,SERPINE1,SLC5A5,SMAD3,SPARCL1,STAT3,TCF7L2,TCN2,TNFRSF11B</t>
  </si>
  <si>
    <t>ATG7,BCL2,C5AR1,CASP4,CCN3,DACH1,DNAH2,EHD1,EIF4EBP1,ELMO1,EPB41L5,FCER1A,FCGR3A/FCGR3B,FERMT2,FNDC3B,FOS,FOSB,FOXO3,FZD3,GATM,GGT6,GNG7,GSE1,GSN,HDAC9,HNF4A,HPGD,IL1R1,IL2,IL6R,JUN,KLF4,KLRD1,LOC102724788/PRODH,MFAP4,MGAT4A,MLXIP,NOTCH1,NUPR1,PDGFB,PINK1,PLA2G4A,PLAUR,PRDM1,PRSS22,PTGER2,PTK2B,RAB31,RARA,RETN,ROR1,SELPLG,SERPINE1,SMAD4,SPARC,ST3GAL6,TAB2,TRIM9,WDFY3,WNT5B,WNT7A,ZFYVE9</t>
  </si>
  <si>
    <t>ADAM7,ANGPTL4,ARID3B,BAX,CCR3,CD14,CEBPA,CYBB,DSG3,DUSP8,E2F1,FGF7,FLT1,FOSL2,GSTM1,HAS2,IFNGR2,IGFBP2,IL10,MUC4,MYH7,PF4,PTPRJ,RARB,RORC,S100A10,SFTPA1,SKAP2,SRXN1,STAR,STK40,TLR4,VLDLR</t>
  </si>
  <si>
    <t>5,38E-05</t>
  </si>
  <si>
    <t>A2M,ANK3,ANPEP,ATP1A1,BAX,BCL2L11,BHLHE41,BMP6,C5AR1,CCL21,CCR8,CD14,CHST11,CIB2,CXCR2,CYBB,DUSP16,DUSP6,EFHD2,EMP1,FGFR2,FOSL2,FOXE1,G0S2,GRN,HNF4A,IL15,IL1RN,ITGB2,JUN,KITLG,LYN,MT1A,NAIP,NFKBIA,NPHS1,NR1H3,NR4A3,NRP1,SELPLG,SERPINE1,SLC5A5,SMAD1,SMAD3,STAT3,SYNPO,TAOK2,TBC1D8,TLR5,TLR8,TNFRSF11B,ZNF330</t>
  </si>
  <si>
    <t>152 (18)</t>
  </si>
  <si>
    <t>ACACA,ADAM8,ALCAM,ANXA1,ARHGAP18,ATF3,BCL2,C5AR1,CASP4,CCN3,CD1A,CLDN5,COL27A1,CREM,CRISPLD2,CSF3,CTDSPL,DEFB4A/DEFB4B,EHD1,EXOC3L4,FOS,FOSB,GHRL,GRN,HDAC9,HERC5,HNF4A,HPGD,IFNGR2,IL1R1,IL2,IL6R,JUN,KLF4,LBP,LY96,MT2A,NCOR2,NFE2L2,NOTCH1,PARP14,PCK1,PCYT1A,PDGFB,PI3,PLA2G4A,PLAUR,PRDM1,PRNP,PROK2,PRRG4,RARA,RETN,RGS2,SAMD9,SAT1,SELPLG,SERPINE1,SLC8A1,SOAT1,SP3,SPARC,ST3GAL6,STEAP4,SVIL,TLR5,TNIP1,WNT7A,ZNF330</t>
  </si>
  <si>
    <t>160 (17)</t>
  </si>
  <si>
    <t>ANGPTL4,ANPEP,BAX,C1R,CCR3,CD14,CDC25A,CDK2AP1,CEBPA,CFD,CLU,COL6A3,COTL1,CTNND1,CYBB,DACH1,DKK2,DSP,E2F1,ELMO1,ELN,ENO3,FERMT2,FGF6,FGF7,FLT1,FNDC3B,FOSL2,GABRA4,GAS1,GAS7,GNB4,GPR158,HAS2,HEY1,IGFBP2,IL10,IL33,KLRD1,LOXL1,LTC4S,MUC4,MYH7,MYLK,P2RY6,PROCR,PTPRK,RAMP2,RORC,S100A10,SCGB1A1,SDC2,SEMA4A,SERP1,SLN,SORD,STAR,TCN2,THBS2,TLR4,VLDLR</t>
  </si>
  <si>
    <t>0,814</t>
  </si>
  <si>
    <t>1,13E-03</t>
  </si>
  <si>
    <t>A2M,ABCB8,AK4,ALDOC,ANK1,ANXA3,ATG7,ATP1A1,BAX,BCL2L11,BHLHE41,BNIP3,CDT1,CTDSP1,CTF1,CTSH,CXCR2,DCK,DHCR24,DLC1,DPYSL4,DUSP6,ENO3,FERMT2,G0S2,G6PC1,GLUL,HS3ST1,IL1RN,JUN,KITLG,LAPTM4A,mir-133,MYO10,NDRG4,NFKBIA,NRP1,PINK1,RAB5C,RAF1,SERPINE1,STAT3,STEAP3,TAP2,TCF7L2,TCN2,TCTN1</t>
  </si>
  <si>
    <t>141 (19)</t>
  </si>
  <si>
    <t>ACTL6A,ADAM8,ADGRE5,AKAP9,ANXA1,ANXA4,ATF3,ATG7,BCL2,BRCA2,CASP4,CEP55,COQ4,COQ5,COQ8A,DCK,DLC1,DNAJB5,EIF2AK3,FERMT2,FKBP5,FOS,FOXO3,GATM,GLRX,GLUL,GNAQ,GPR87,GPX3,GSK3A,GSN,GSTM1,HDAC5,HDAC9,HERC5,HMGB2,IL2,JMJD1C,JUN,KLF4,LOC102724788/PRODH,LRRC17,MAN2A1,NCOR2,NOTCH1,NUPR1,PADI4,PCK1,PDGFB,PINK1,PLAUR,PPFIBP1,PRDM1,PRNP,PTK2B,SAT1,SERPINE1,SH3BP4,STX6,TLN1,TPX2,UNC5A,WDHD1,WNT5B,WNT7A</t>
  </si>
  <si>
    <t>156 (19)</t>
  </si>
  <si>
    <t>AICDA,ANGPTL4,ANPEP,ASCL2,BAX,BCL2L2,CCR3,CD14,CEBPA,CFD,CHI3L2,CLU,CMBL,COTL1,CYBB,DCBLD2,E2F1,EFHD2,EHF,FLT1,FOSL2,GFRA2,GNB4,HAS2,IFNGR2,IGFBP2,IL10,IL1RL2,IL33,KCNJ2,LTC4S,MMP16,MUC1,MUC4,MYH7,MYLK,P2RY6,PHLDA1,ROBO1,S100A10,S100A7,SCGB1A1,SDC2,SEC61A1,SLC22A4,STAR,TAOK2,TBC1D8,THBS2,TLR4,TNFSF15,TNS3,VASH1</t>
  </si>
  <si>
    <t>9,98E-05</t>
  </si>
  <si>
    <t>A2M,ANPEP,BMP6,BMPR1B,BNIP3,C5AR1,CD14,CRABP1,CTNND1,CYBB,DLC1,DLL1,EFNB1,ELAVL3,ELN,ELOVL4,FOSL2,G0S2,GRB10,HNF4A,HS3ST1,IFIT2,IL15,ITGB2,JUN,KITLG,LRRC25,LYN,NPHS1,NRP1,P2RY2,RAD23B,RLBP1,SERPINE1,SLC16A13,SLC25A15,SLC5A5,SMAD1,SMAD3,SOX5,STAT3,SYNPO,TFCP2L1,TLR5,TNFRSF11B,TRPC4</t>
  </si>
  <si>
    <t>152 (19)</t>
  </si>
  <si>
    <t>0,887</t>
  </si>
  <si>
    <t>ABHD2,ANXA1,ATF3,BCL2,C5AR1,CCN3,CCPG1,CD101,CDCA7,CRABP1,CREM,CSF3,DLC1,EHD1,EIF4EBP1,FOS,FOXO3,HIP1,HNF4A,IL1R1,IL2,IL6R,JAK2,JAML,JUN,KLF4,LBP,MT2A,NFE2L2,NMI,NOTCH1,PADI4,PAM,PARP14,PCK1,PCYT1A,PDGFB,PLAUR,PRNP,PTK2B,PTPRZ1,RARA,RLBP1,ROR1,RPL4,SDCBP,SERPINE1,SKAP2,SMAD4,SMPD3,SOAT1,SOX5,SPARC,SRGN,STRA8,TAB2,TLR5,TNIP1,TPD52,VSIG4</t>
  </si>
  <si>
    <t>ALDOC,ANK1,BAX,CARD10,CDC25A,CEBPA,CLU,CMBL,COL5A2,COQ8A,CSMD3,DCK,DDR1,DLC1,DSTN,E2F1,ENO3,FERMT2,FGF7,FZD6,GAS1,GAS7,GLUL,GPX3,GSK3A,GSTM1,HAS2,HS3ST1,IGFBP2,IL10,KCNJ2,LAPTM4A,LDHB,LIMA1,LRRC17,MATN4,MYL2,MYL9,OSGIN1,PACSIN1,PDE6B,PFKFB4,PHLDA1,RAB5C,RAMP2,ROBO1,SEC61A1,STEAP3,TCN2,THBS2,TKT,TNFSF15,UNC5B,VLDLR</t>
  </si>
  <si>
    <t>0,712</t>
  </si>
  <si>
    <t>1,41E-02</t>
  </si>
  <si>
    <t>BAX,BCL2L11,BMP6,FGFR2,JUN,NFKBIA,SF1,TCF7L2</t>
  </si>
  <si>
    <t>0,495</t>
  </si>
  <si>
    <t>ATF3,BCL2,CASP4,FKBP5,FOS,FOXO3,JUN,MEGF9,MT2A,RGS2,SOAT1,SRGN</t>
  </si>
  <si>
    <t>AICDA,ANGPTL4,ANPEP,BPI,CD14,CEBPA,CLDN10,COL6A3,COTL1,CRABP1,CTNND1,CYBB,CYP2S1,DAZL,DLC1,DSP,ELAVL3,ELN,FLT1,FOSL2,GAS7,GPR158,HAS2,HEY1,HOXB4,HOXD4,HS3ST1,IGFBP2,IL10,JCHAIN,KCNJ2,LAMB1,LTC4S,MEIS1,MUC4,MYH7,MYL2,PAM,PHLDA1,RARB,RBP4,RORC,S100A10,SETD5,SFTPA1,SHANK2,SKAP2,SOX5,SPINK5,STAR,USF1,ZFHX3</t>
  </si>
  <si>
    <t>0,408</t>
  </si>
  <si>
    <t>3,36E-06</t>
  </si>
  <si>
    <t>ABCC4,ACOX2,ANP32A,BAX,BCL2L11,CD14,CDC123,CYBB,DLC1,DNM3,DPYSL4,DUSP16,EFNB1,FOSL2,GRIA2,IGF2BP3,LMNA,LRP8,MYH14,NFKBIA,NR1H3,NRP1,PTGR1,RAD23B,RAF1,SERPINE1,SLC5A5,SMAD1,SMAD3,SREBF2,STAT3,TAP2,TCF7L2,TNFRSF11B,ZIC3</t>
  </si>
  <si>
    <t>158 (19)</t>
  </si>
  <si>
    <t>1,773</t>
  </si>
  <si>
    <t>APPBP2,BCL2,BRCA2,CAST,CDCA7,CREBBP,CREM,CYP3A4,DLC1,EHD1,ELF1,FOS,GLRX,GSN,HDAC9,IL2,KLF4,LMNA,MAFG,MYH14,NFE2L2,NOTCH1,NOTCH2,PCYT1A,PLAUR,PPP1R12A,PRDM1,PRNP,PTGR1,RARA,SAT1,SERPINE1,SLC8A1,SMAD4,STMN2,TPD52</t>
  </si>
  <si>
    <t>AGXT,ANGPTL4,BAX,DCBLD2,DYRK3,GAS1,PF4,VLDLR</t>
  </si>
  <si>
    <t>2,87E-02</t>
  </si>
  <si>
    <t>ACOX2,BAX,PTGR1</t>
  </si>
  <si>
    <t>GPX3,GSTM1,PTGR1,UGP2</t>
  </si>
  <si>
    <t>ALS2,ANP32A,BAX,BCL2L2,CCR3,CD14,CDC123,CEBPA,CLDN10,CLU,CNTN1,COL6A3,CYBB,DKK2,DLC1,FGF7,FLT1,FOSL2,GLI3,IGFBP2,IL10,JCHAIN,KLK8,LIMA1,LMNA,MANF,MUC1,MUC4,MYH7,PCDH8,PTGR1,RARB,ROBO1,S100A10,SDC2,SFTPA1,SREBF2,STAR,STMN2,TKT,TLR4,ZSWIM6</t>
  </si>
  <si>
    <t>5,22E-06</t>
  </si>
  <si>
    <t>BAX,BCL2L11,BMP6,CYBB,DUSP6,ELN,EMP1,FAM53B,FGFR2,G0S2,GRIA2,GRN,JUN,NR3C2,NR4A3,NXPH4,SERPINE1,SLC5A5,SMAD3,SREBF2,STAT3,TAP2,TCF7L2,TNFRSF11B</t>
  </si>
  <si>
    <t>ARG2,ATF3,BCL2,CHAF1B,CSF3,EIF2AK3,EIF4EBP1,FKBP5,FOS,FOSB,GRN,GSN,HPGD,JUN,NFE2L2,PLA2G4A,PLAUR,PRSS22,RETN,SERPINE1,STRA8,SVIL,TMEM158</t>
  </si>
  <si>
    <t>138 (21)</t>
  </si>
  <si>
    <t>BAX,GPX3,GSTM1,PTGR1,SRXN1,TKT</t>
  </si>
  <si>
    <t>4,63E-07</t>
  </si>
  <si>
    <t>A2M,ANP32A,ANPEP,BAX,BCL2L11,CRABP1,CXCR2,DUSP6,ELN,EMP1,GRB10,GRK5,JUN,KIF15,KITLG,LRP8,LYN,NR4A3,NRP1,PDK4,RAF1,STAT3,TBC1D8,TNFRSF11B,TRPC4</t>
  </si>
  <si>
    <t>130 (18)</t>
  </si>
  <si>
    <t>ARHGAP18,ATF3,BCL2,CRABP1,ENTPD1,ERBB3,FKBP5,FOSB,GRK5,HELLS,IL17RC,IL1R1,JUN,NOTCH1,NRCAM,PLAUR,RGS2,TMEM158,TPX2</t>
  </si>
  <si>
    <t>ALPK3,ANGPTL4,ASIC2,BAX,CEBPA,CRY2,CYBB,EHF,ELN,IL10,LAMB1,MUC1,MYH7,PHLDA1,PTPRJ,RORC,SFTPA1,SPNS2,SREBF2,SRXN1,STAR,TUBA4A,VASH1</t>
  </si>
  <si>
    <t>8,07E-04</t>
  </si>
  <si>
    <t>AK4,ANP32A,ANPEP,BAX,COX6B1,DLL1,GRB10,GRIA2,LMNA,NPHS1,NRP1,SERPINE1,TBC1D8</t>
  </si>
  <si>
    <t>99 (13)</t>
  </si>
  <si>
    <t>ARG2,BCL2,CD1A,CLDN5,CREBBP,CSF3,FOS,FOSB,LMNA,NOTCH1,PDGFB,SERPINE1,SPARC</t>
  </si>
  <si>
    <t>130 (20)</t>
  </si>
  <si>
    <t>PCD7 and PCD14: days 7 and 14 post-estrus at the preconception cycle 1 and 2</t>
  </si>
  <si>
    <t>Holstein-Friesian heif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E+00"/>
    <numFmt numFmtId="165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2" fontId="1" fillId="0" borderId="0" xfId="0" applyNumberFormat="1" applyFont="1"/>
    <xf numFmtId="164" fontId="1" fillId="0" borderId="0" xfId="0" applyNumberFormat="1" applyFont="1"/>
    <xf numFmtId="0" fontId="2" fillId="0" borderId="0" xfId="0" applyFont="1"/>
    <xf numFmtId="11" fontId="2" fillId="0" borderId="0" xfId="0" applyNumberFormat="1" applyFont="1"/>
    <xf numFmtId="164" fontId="0" fillId="0" borderId="0" xfId="0" applyNumberFormat="1"/>
    <xf numFmtId="2" fontId="0" fillId="0" borderId="0" xfId="0" applyNumberFormat="1"/>
    <xf numFmtId="0" fontId="3" fillId="0" borderId="0" xfId="0" applyFont="1"/>
    <xf numFmtId="165" fontId="0" fillId="0" borderId="0" xfId="0" applyNumberFormat="1"/>
    <xf numFmtId="0" fontId="4" fillId="0" borderId="0" xfId="0" applyFont="1"/>
    <xf numFmtId="0" fontId="0" fillId="0" borderId="0" xfId="0" applyFill="1"/>
    <xf numFmtId="164" fontId="0" fillId="0" borderId="0" xfId="0" applyNumberForma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48"/>
  <sheetViews>
    <sheetView tabSelected="1" view="pageLayout" topLeftCell="A118" zoomScaleNormal="100" workbookViewId="0">
      <selection activeCell="A7" sqref="A7:A148"/>
    </sheetView>
  </sheetViews>
  <sheetFormatPr baseColWidth="10" defaultColWidth="9.109375" defaultRowHeight="14.4" x14ac:dyDescent="0.3"/>
  <cols>
    <col min="1" max="1" width="26.33203125" customWidth="1"/>
    <col min="2" max="3" width="9.109375" customWidth="1"/>
    <col min="4" max="4" width="16.88671875" customWidth="1"/>
    <col min="5" max="6" width="9.109375" customWidth="1"/>
    <col min="7" max="7" width="20.88671875" customWidth="1"/>
    <col min="8" max="8" width="16.6640625" customWidth="1"/>
    <col min="257" max="257" width="26.33203125" customWidth="1"/>
    <col min="258" max="262" width="9.109375" customWidth="1"/>
    <col min="263" max="263" width="20.88671875" customWidth="1"/>
    <col min="264" max="264" width="16.6640625" customWidth="1"/>
    <col min="513" max="513" width="26.33203125" customWidth="1"/>
    <col min="514" max="518" width="9.109375" customWidth="1"/>
    <col min="519" max="519" width="20.88671875" customWidth="1"/>
    <col min="520" max="520" width="16.6640625" customWidth="1"/>
    <col min="769" max="769" width="26.33203125" customWidth="1"/>
    <col min="770" max="774" width="9.109375" customWidth="1"/>
    <col min="775" max="775" width="20.88671875" customWidth="1"/>
    <col min="776" max="776" width="16.6640625" customWidth="1"/>
    <col min="1025" max="1025" width="26.33203125" customWidth="1"/>
    <col min="1026" max="1030" width="9.109375" customWidth="1"/>
    <col min="1031" max="1031" width="20.88671875" customWidth="1"/>
    <col min="1032" max="1032" width="16.6640625" customWidth="1"/>
    <col min="1281" max="1281" width="26.33203125" customWidth="1"/>
    <col min="1282" max="1286" width="9.109375" customWidth="1"/>
    <col min="1287" max="1287" width="20.88671875" customWidth="1"/>
    <col min="1288" max="1288" width="16.6640625" customWidth="1"/>
    <col min="1537" max="1537" width="26.33203125" customWidth="1"/>
    <col min="1538" max="1542" width="9.109375" customWidth="1"/>
    <col min="1543" max="1543" width="20.88671875" customWidth="1"/>
    <col min="1544" max="1544" width="16.6640625" customWidth="1"/>
    <col min="1793" max="1793" width="26.33203125" customWidth="1"/>
    <col min="1794" max="1798" width="9.109375" customWidth="1"/>
    <col min="1799" max="1799" width="20.88671875" customWidth="1"/>
    <col min="1800" max="1800" width="16.6640625" customWidth="1"/>
    <col min="2049" max="2049" width="26.33203125" customWidth="1"/>
    <col min="2050" max="2054" width="9.109375" customWidth="1"/>
    <col min="2055" max="2055" width="20.88671875" customWidth="1"/>
    <col min="2056" max="2056" width="16.6640625" customWidth="1"/>
    <col min="2305" max="2305" width="26.33203125" customWidth="1"/>
    <col min="2306" max="2310" width="9.109375" customWidth="1"/>
    <col min="2311" max="2311" width="20.88671875" customWidth="1"/>
    <col min="2312" max="2312" width="16.6640625" customWidth="1"/>
    <col min="2561" max="2561" width="26.33203125" customWidth="1"/>
    <col min="2562" max="2566" width="9.109375" customWidth="1"/>
    <col min="2567" max="2567" width="20.88671875" customWidth="1"/>
    <col min="2568" max="2568" width="16.6640625" customWidth="1"/>
    <col min="2817" max="2817" width="26.33203125" customWidth="1"/>
    <col min="2818" max="2822" width="9.109375" customWidth="1"/>
    <col min="2823" max="2823" width="20.88671875" customWidth="1"/>
    <col min="2824" max="2824" width="16.6640625" customWidth="1"/>
    <col min="3073" max="3073" width="26.33203125" customWidth="1"/>
    <col min="3074" max="3078" width="9.109375" customWidth="1"/>
    <col min="3079" max="3079" width="20.88671875" customWidth="1"/>
    <col min="3080" max="3080" width="16.6640625" customWidth="1"/>
    <col min="3329" max="3329" width="26.33203125" customWidth="1"/>
    <col min="3330" max="3334" width="9.109375" customWidth="1"/>
    <col min="3335" max="3335" width="20.88671875" customWidth="1"/>
    <col min="3336" max="3336" width="16.6640625" customWidth="1"/>
    <col min="3585" max="3585" width="26.33203125" customWidth="1"/>
    <col min="3586" max="3590" width="9.109375" customWidth="1"/>
    <col min="3591" max="3591" width="20.88671875" customWidth="1"/>
    <col min="3592" max="3592" width="16.6640625" customWidth="1"/>
    <col min="3841" max="3841" width="26.33203125" customWidth="1"/>
    <col min="3842" max="3846" width="9.109375" customWidth="1"/>
    <col min="3847" max="3847" width="20.88671875" customWidth="1"/>
    <col min="3848" max="3848" width="16.6640625" customWidth="1"/>
    <col min="4097" max="4097" width="26.33203125" customWidth="1"/>
    <col min="4098" max="4102" width="9.109375" customWidth="1"/>
    <col min="4103" max="4103" width="20.88671875" customWidth="1"/>
    <col min="4104" max="4104" width="16.6640625" customWidth="1"/>
    <col min="4353" max="4353" width="26.33203125" customWidth="1"/>
    <col min="4354" max="4358" width="9.109375" customWidth="1"/>
    <col min="4359" max="4359" width="20.88671875" customWidth="1"/>
    <col min="4360" max="4360" width="16.6640625" customWidth="1"/>
    <col min="4609" max="4609" width="26.33203125" customWidth="1"/>
    <col min="4610" max="4614" width="9.109375" customWidth="1"/>
    <col min="4615" max="4615" width="20.88671875" customWidth="1"/>
    <col min="4616" max="4616" width="16.6640625" customWidth="1"/>
    <col min="4865" max="4865" width="26.33203125" customWidth="1"/>
    <col min="4866" max="4870" width="9.109375" customWidth="1"/>
    <col min="4871" max="4871" width="20.88671875" customWidth="1"/>
    <col min="4872" max="4872" width="16.6640625" customWidth="1"/>
    <col min="5121" max="5121" width="26.33203125" customWidth="1"/>
    <col min="5122" max="5126" width="9.109375" customWidth="1"/>
    <col min="5127" max="5127" width="20.88671875" customWidth="1"/>
    <col min="5128" max="5128" width="16.6640625" customWidth="1"/>
    <col min="5377" max="5377" width="26.33203125" customWidth="1"/>
    <col min="5378" max="5382" width="9.109375" customWidth="1"/>
    <col min="5383" max="5383" width="20.88671875" customWidth="1"/>
    <col min="5384" max="5384" width="16.6640625" customWidth="1"/>
    <col min="5633" max="5633" width="26.33203125" customWidth="1"/>
    <col min="5634" max="5638" width="9.109375" customWidth="1"/>
    <col min="5639" max="5639" width="20.88671875" customWidth="1"/>
    <col min="5640" max="5640" width="16.6640625" customWidth="1"/>
    <col min="5889" max="5889" width="26.33203125" customWidth="1"/>
    <col min="5890" max="5894" width="9.109375" customWidth="1"/>
    <col min="5895" max="5895" width="20.88671875" customWidth="1"/>
    <col min="5896" max="5896" width="16.6640625" customWidth="1"/>
    <col min="6145" max="6145" width="26.33203125" customWidth="1"/>
    <col min="6146" max="6150" width="9.109375" customWidth="1"/>
    <col min="6151" max="6151" width="20.88671875" customWidth="1"/>
    <col min="6152" max="6152" width="16.6640625" customWidth="1"/>
    <col min="6401" max="6401" width="26.33203125" customWidth="1"/>
    <col min="6402" max="6406" width="9.109375" customWidth="1"/>
    <col min="6407" max="6407" width="20.88671875" customWidth="1"/>
    <col min="6408" max="6408" width="16.6640625" customWidth="1"/>
    <col min="6657" max="6657" width="26.33203125" customWidth="1"/>
    <col min="6658" max="6662" width="9.109375" customWidth="1"/>
    <col min="6663" max="6663" width="20.88671875" customWidth="1"/>
    <col min="6664" max="6664" width="16.6640625" customWidth="1"/>
    <col min="6913" max="6913" width="26.33203125" customWidth="1"/>
    <col min="6914" max="6918" width="9.109375" customWidth="1"/>
    <col min="6919" max="6919" width="20.88671875" customWidth="1"/>
    <col min="6920" max="6920" width="16.6640625" customWidth="1"/>
    <col min="7169" max="7169" width="26.33203125" customWidth="1"/>
    <col min="7170" max="7174" width="9.109375" customWidth="1"/>
    <col min="7175" max="7175" width="20.88671875" customWidth="1"/>
    <col min="7176" max="7176" width="16.6640625" customWidth="1"/>
    <col min="7425" max="7425" width="26.33203125" customWidth="1"/>
    <col min="7426" max="7430" width="9.109375" customWidth="1"/>
    <col min="7431" max="7431" width="20.88671875" customWidth="1"/>
    <col min="7432" max="7432" width="16.6640625" customWidth="1"/>
    <col min="7681" max="7681" width="26.33203125" customWidth="1"/>
    <col min="7682" max="7686" width="9.109375" customWidth="1"/>
    <col min="7687" max="7687" width="20.88671875" customWidth="1"/>
    <col min="7688" max="7688" width="16.6640625" customWidth="1"/>
    <col min="7937" max="7937" width="26.33203125" customWidth="1"/>
    <col min="7938" max="7942" width="9.109375" customWidth="1"/>
    <col min="7943" max="7943" width="20.88671875" customWidth="1"/>
    <col min="7944" max="7944" width="16.6640625" customWidth="1"/>
    <col min="8193" max="8193" width="26.33203125" customWidth="1"/>
    <col min="8194" max="8198" width="9.109375" customWidth="1"/>
    <col min="8199" max="8199" width="20.88671875" customWidth="1"/>
    <col min="8200" max="8200" width="16.6640625" customWidth="1"/>
    <col min="8449" max="8449" width="26.33203125" customWidth="1"/>
    <col min="8450" max="8454" width="9.109375" customWidth="1"/>
    <col min="8455" max="8455" width="20.88671875" customWidth="1"/>
    <col min="8456" max="8456" width="16.6640625" customWidth="1"/>
    <col min="8705" max="8705" width="26.33203125" customWidth="1"/>
    <col min="8706" max="8710" width="9.109375" customWidth="1"/>
    <col min="8711" max="8711" width="20.88671875" customWidth="1"/>
    <col min="8712" max="8712" width="16.6640625" customWidth="1"/>
    <col min="8961" max="8961" width="26.33203125" customWidth="1"/>
    <col min="8962" max="8966" width="9.109375" customWidth="1"/>
    <col min="8967" max="8967" width="20.88671875" customWidth="1"/>
    <col min="8968" max="8968" width="16.6640625" customWidth="1"/>
    <col min="9217" max="9217" width="26.33203125" customWidth="1"/>
    <col min="9218" max="9222" width="9.109375" customWidth="1"/>
    <col min="9223" max="9223" width="20.88671875" customWidth="1"/>
    <col min="9224" max="9224" width="16.6640625" customWidth="1"/>
    <col min="9473" max="9473" width="26.33203125" customWidth="1"/>
    <col min="9474" max="9478" width="9.109375" customWidth="1"/>
    <col min="9479" max="9479" width="20.88671875" customWidth="1"/>
    <col min="9480" max="9480" width="16.6640625" customWidth="1"/>
    <col min="9729" max="9729" width="26.33203125" customWidth="1"/>
    <col min="9730" max="9734" width="9.109375" customWidth="1"/>
    <col min="9735" max="9735" width="20.88671875" customWidth="1"/>
    <col min="9736" max="9736" width="16.6640625" customWidth="1"/>
    <col min="9985" max="9985" width="26.33203125" customWidth="1"/>
    <col min="9986" max="9990" width="9.109375" customWidth="1"/>
    <col min="9991" max="9991" width="20.88671875" customWidth="1"/>
    <col min="9992" max="9992" width="16.6640625" customWidth="1"/>
    <col min="10241" max="10241" width="26.33203125" customWidth="1"/>
    <col min="10242" max="10246" width="9.109375" customWidth="1"/>
    <col min="10247" max="10247" width="20.88671875" customWidth="1"/>
    <col min="10248" max="10248" width="16.6640625" customWidth="1"/>
    <col min="10497" max="10497" width="26.33203125" customWidth="1"/>
    <col min="10498" max="10502" width="9.109375" customWidth="1"/>
    <col min="10503" max="10503" width="20.88671875" customWidth="1"/>
    <col min="10504" max="10504" width="16.6640625" customWidth="1"/>
    <col min="10753" max="10753" width="26.33203125" customWidth="1"/>
    <col min="10754" max="10758" width="9.109375" customWidth="1"/>
    <col min="10759" max="10759" width="20.88671875" customWidth="1"/>
    <col min="10760" max="10760" width="16.6640625" customWidth="1"/>
    <col min="11009" max="11009" width="26.33203125" customWidth="1"/>
    <col min="11010" max="11014" width="9.109375" customWidth="1"/>
    <col min="11015" max="11015" width="20.88671875" customWidth="1"/>
    <col min="11016" max="11016" width="16.6640625" customWidth="1"/>
    <col min="11265" max="11265" width="26.33203125" customWidth="1"/>
    <col min="11266" max="11270" width="9.109375" customWidth="1"/>
    <col min="11271" max="11271" width="20.88671875" customWidth="1"/>
    <col min="11272" max="11272" width="16.6640625" customWidth="1"/>
    <col min="11521" max="11521" width="26.33203125" customWidth="1"/>
    <col min="11522" max="11526" width="9.109375" customWidth="1"/>
    <col min="11527" max="11527" width="20.88671875" customWidth="1"/>
    <col min="11528" max="11528" width="16.6640625" customWidth="1"/>
    <col min="11777" max="11777" width="26.33203125" customWidth="1"/>
    <col min="11778" max="11782" width="9.109375" customWidth="1"/>
    <col min="11783" max="11783" width="20.88671875" customWidth="1"/>
    <col min="11784" max="11784" width="16.6640625" customWidth="1"/>
    <col min="12033" max="12033" width="26.33203125" customWidth="1"/>
    <col min="12034" max="12038" width="9.109375" customWidth="1"/>
    <col min="12039" max="12039" width="20.88671875" customWidth="1"/>
    <col min="12040" max="12040" width="16.6640625" customWidth="1"/>
    <col min="12289" max="12289" width="26.33203125" customWidth="1"/>
    <col min="12290" max="12294" width="9.109375" customWidth="1"/>
    <col min="12295" max="12295" width="20.88671875" customWidth="1"/>
    <col min="12296" max="12296" width="16.6640625" customWidth="1"/>
    <col min="12545" max="12545" width="26.33203125" customWidth="1"/>
    <col min="12546" max="12550" width="9.109375" customWidth="1"/>
    <col min="12551" max="12551" width="20.88671875" customWidth="1"/>
    <col min="12552" max="12552" width="16.6640625" customWidth="1"/>
    <col min="12801" max="12801" width="26.33203125" customWidth="1"/>
    <col min="12802" max="12806" width="9.109375" customWidth="1"/>
    <col min="12807" max="12807" width="20.88671875" customWidth="1"/>
    <col min="12808" max="12808" width="16.6640625" customWidth="1"/>
    <col min="13057" max="13057" width="26.33203125" customWidth="1"/>
    <col min="13058" max="13062" width="9.109375" customWidth="1"/>
    <col min="13063" max="13063" width="20.88671875" customWidth="1"/>
    <col min="13064" max="13064" width="16.6640625" customWidth="1"/>
    <col min="13313" max="13313" width="26.33203125" customWidth="1"/>
    <col min="13314" max="13318" width="9.109375" customWidth="1"/>
    <col min="13319" max="13319" width="20.88671875" customWidth="1"/>
    <col min="13320" max="13320" width="16.6640625" customWidth="1"/>
    <col min="13569" max="13569" width="26.33203125" customWidth="1"/>
    <col min="13570" max="13574" width="9.109375" customWidth="1"/>
    <col min="13575" max="13575" width="20.88671875" customWidth="1"/>
    <col min="13576" max="13576" width="16.6640625" customWidth="1"/>
    <col min="13825" max="13825" width="26.33203125" customWidth="1"/>
    <col min="13826" max="13830" width="9.109375" customWidth="1"/>
    <col min="13831" max="13831" width="20.88671875" customWidth="1"/>
    <col min="13832" max="13832" width="16.6640625" customWidth="1"/>
    <col min="14081" max="14081" width="26.33203125" customWidth="1"/>
    <col min="14082" max="14086" width="9.109375" customWidth="1"/>
    <col min="14087" max="14087" width="20.88671875" customWidth="1"/>
    <col min="14088" max="14088" width="16.6640625" customWidth="1"/>
    <col min="14337" max="14337" width="26.33203125" customWidth="1"/>
    <col min="14338" max="14342" width="9.109375" customWidth="1"/>
    <col min="14343" max="14343" width="20.88671875" customWidth="1"/>
    <col min="14344" max="14344" width="16.6640625" customWidth="1"/>
    <col min="14593" max="14593" width="26.33203125" customWidth="1"/>
    <col min="14594" max="14598" width="9.109375" customWidth="1"/>
    <col min="14599" max="14599" width="20.88671875" customWidth="1"/>
    <col min="14600" max="14600" width="16.6640625" customWidth="1"/>
    <col min="14849" max="14849" width="26.33203125" customWidth="1"/>
    <col min="14850" max="14854" width="9.109375" customWidth="1"/>
    <col min="14855" max="14855" width="20.88671875" customWidth="1"/>
    <col min="14856" max="14856" width="16.6640625" customWidth="1"/>
    <col min="15105" max="15105" width="26.33203125" customWidth="1"/>
    <col min="15106" max="15110" width="9.109375" customWidth="1"/>
    <col min="15111" max="15111" width="20.88671875" customWidth="1"/>
    <col min="15112" max="15112" width="16.6640625" customWidth="1"/>
    <col min="15361" max="15361" width="26.33203125" customWidth="1"/>
    <col min="15362" max="15366" width="9.109375" customWidth="1"/>
    <col min="15367" max="15367" width="20.88671875" customWidth="1"/>
    <col min="15368" max="15368" width="16.6640625" customWidth="1"/>
    <col min="15617" max="15617" width="26.33203125" customWidth="1"/>
    <col min="15618" max="15622" width="9.109375" customWidth="1"/>
    <col min="15623" max="15623" width="20.88671875" customWidth="1"/>
    <col min="15624" max="15624" width="16.6640625" customWidth="1"/>
    <col min="15873" max="15873" width="26.33203125" customWidth="1"/>
    <col min="15874" max="15878" width="9.109375" customWidth="1"/>
    <col min="15879" max="15879" width="20.88671875" customWidth="1"/>
    <col min="15880" max="15880" width="16.6640625" customWidth="1"/>
    <col min="16129" max="16129" width="26.33203125" customWidth="1"/>
    <col min="16130" max="16134" width="9.109375" customWidth="1"/>
    <col min="16135" max="16135" width="20.88671875" customWidth="1"/>
    <col min="16136" max="16136" width="16.6640625" customWidth="1"/>
  </cols>
  <sheetData>
    <row r="1" spans="1:30" x14ac:dyDescent="0.3">
      <c r="A1" t="s">
        <v>957</v>
      </c>
    </row>
    <row r="2" spans="1:30" x14ac:dyDescent="0.3">
      <c r="A2" t="s">
        <v>956</v>
      </c>
    </row>
    <row r="3" spans="1:30" x14ac:dyDescent="0.3">
      <c r="A3" t="s">
        <v>148</v>
      </c>
    </row>
    <row r="5" spans="1:30" s="1" customFormat="1" x14ac:dyDescent="0.3">
      <c r="A5" s="1" t="s">
        <v>149</v>
      </c>
      <c r="B5"/>
      <c r="C5"/>
      <c r="D5"/>
      <c r="E5"/>
      <c r="F5"/>
      <c r="G5"/>
      <c r="H5"/>
      <c r="I5"/>
      <c r="J5" s="1" t="s">
        <v>147</v>
      </c>
      <c r="K5"/>
      <c r="L5"/>
      <c r="M5"/>
      <c r="N5"/>
      <c r="O5"/>
      <c r="P5"/>
      <c r="Q5"/>
      <c r="R5"/>
      <c r="S5"/>
      <c r="T5" s="1" t="s">
        <v>150</v>
      </c>
      <c r="U5"/>
      <c r="V5"/>
      <c r="W5"/>
      <c r="X5"/>
      <c r="Y5"/>
      <c r="Z5"/>
      <c r="AA5"/>
      <c r="AB5"/>
      <c r="AC5"/>
      <c r="AD5"/>
    </row>
    <row r="6" spans="1:30" x14ac:dyDescent="0.3">
      <c r="A6" s="1" t="s">
        <v>151</v>
      </c>
      <c r="B6" s="1" t="s">
        <v>152</v>
      </c>
      <c r="C6" s="1" t="s">
        <v>153</v>
      </c>
      <c r="D6" s="1" t="s">
        <v>154</v>
      </c>
      <c r="E6" s="1" t="s">
        <v>155</v>
      </c>
      <c r="F6" s="1" t="s">
        <v>156</v>
      </c>
      <c r="G6" s="1" t="s">
        <v>157</v>
      </c>
      <c r="H6" s="1" t="s">
        <v>158</v>
      </c>
      <c r="I6" s="1" t="s">
        <v>159</v>
      </c>
      <c r="J6" s="1" t="s">
        <v>151</v>
      </c>
      <c r="L6" s="1" t="s">
        <v>152</v>
      </c>
      <c r="M6" s="1" t="s">
        <v>153</v>
      </c>
      <c r="N6" s="1" t="s">
        <v>154</v>
      </c>
      <c r="O6" s="2" t="s">
        <v>155</v>
      </c>
      <c r="P6" s="1" t="s">
        <v>156</v>
      </c>
      <c r="Q6" s="1" t="s">
        <v>157</v>
      </c>
      <c r="R6" s="1" t="s">
        <v>158</v>
      </c>
      <c r="S6" s="1" t="s">
        <v>159</v>
      </c>
      <c r="T6" s="1" t="s">
        <v>151</v>
      </c>
      <c r="U6" s="1" t="s">
        <v>152</v>
      </c>
      <c r="V6" s="1" t="s">
        <v>153</v>
      </c>
      <c r="W6" s="1" t="s">
        <v>154</v>
      </c>
      <c r="X6" s="1" t="s">
        <v>155</v>
      </c>
      <c r="Y6" s="1" t="s">
        <v>156</v>
      </c>
      <c r="Z6" s="3" t="s">
        <v>157</v>
      </c>
      <c r="AA6" s="1" t="s">
        <v>158</v>
      </c>
      <c r="AB6" s="1" t="s">
        <v>159</v>
      </c>
    </row>
    <row r="7" spans="1:30" x14ac:dyDescent="0.3">
      <c r="A7" s="4" t="s">
        <v>132</v>
      </c>
      <c r="B7" s="4" t="s">
        <v>160</v>
      </c>
      <c r="C7" s="4" t="s">
        <v>161</v>
      </c>
      <c r="D7" s="4" t="s">
        <v>160</v>
      </c>
      <c r="E7" s="4" t="s">
        <v>160</v>
      </c>
      <c r="F7" s="4" t="s">
        <v>160</v>
      </c>
      <c r="G7" s="5">
        <v>3.8199999999999998E-2</v>
      </c>
      <c r="H7" s="4" t="s">
        <v>162</v>
      </c>
      <c r="I7" s="4" t="s">
        <v>163</v>
      </c>
      <c r="J7" t="s">
        <v>132</v>
      </c>
      <c r="L7" t="s">
        <v>160</v>
      </c>
      <c r="M7" t="s">
        <v>161</v>
      </c>
      <c r="N7" t="s">
        <v>160</v>
      </c>
      <c r="O7" t="s">
        <v>160</v>
      </c>
      <c r="P7" t="s">
        <v>160</v>
      </c>
      <c r="Q7" t="s">
        <v>164</v>
      </c>
      <c r="R7" t="s">
        <v>162</v>
      </c>
      <c r="S7" t="s">
        <v>160</v>
      </c>
      <c r="T7" t="s">
        <v>132</v>
      </c>
      <c r="U7" t="s">
        <v>160</v>
      </c>
      <c r="V7" t="s">
        <v>161</v>
      </c>
      <c r="W7" t="s">
        <v>160</v>
      </c>
      <c r="X7" t="s">
        <v>160</v>
      </c>
      <c r="Y7" t="s">
        <v>160</v>
      </c>
      <c r="Z7" s="6">
        <v>3.9199999999999999E-2</v>
      </c>
      <c r="AA7" t="s">
        <v>165</v>
      </c>
      <c r="AB7" t="s">
        <v>160</v>
      </c>
    </row>
    <row r="8" spans="1:30" x14ac:dyDescent="0.3">
      <c r="A8" s="4" t="s">
        <v>107</v>
      </c>
      <c r="B8" s="4" t="s">
        <v>160</v>
      </c>
      <c r="C8" s="4" t="s">
        <v>161</v>
      </c>
      <c r="D8" s="4" t="s">
        <v>160</v>
      </c>
      <c r="E8" s="4">
        <v>1.33</v>
      </c>
      <c r="F8" s="4" t="s">
        <v>168</v>
      </c>
      <c r="G8" s="5">
        <v>4.8800000000000003E-2</v>
      </c>
      <c r="H8" s="4" t="s">
        <v>169</v>
      </c>
      <c r="I8" s="4" t="s">
        <v>170</v>
      </c>
      <c r="J8" t="s">
        <v>107</v>
      </c>
      <c r="L8" t="s">
        <v>160</v>
      </c>
      <c r="M8" t="s">
        <v>161</v>
      </c>
      <c r="N8" t="s">
        <v>171</v>
      </c>
      <c r="O8" s="7">
        <v>3.6030000000000002</v>
      </c>
      <c r="P8" t="s">
        <v>168</v>
      </c>
      <c r="Q8" t="s">
        <v>172</v>
      </c>
      <c r="R8" t="s">
        <v>173</v>
      </c>
      <c r="S8" t="s">
        <v>174</v>
      </c>
      <c r="T8" s="11" t="s">
        <v>107</v>
      </c>
      <c r="U8" s="11" t="s">
        <v>160</v>
      </c>
      <c r="V8" s="11" t="s">
        <v>161</v>
      </c>
      <c r="W8" s="11" t="s">
        <v>171</v>
      </c>
      <c r="X8" s="11">
        <v>3.0310000000000001</v>
      </c>
      <c r="Y8" s="11" t="s">
        <v>168</v>
      </c>
      <c r="Z8" s="12">
        <v>8.6800000000000002E-3</v>
      </c>
      <c r="AA8" s="11" t="s">
        <v>175</v>
      </c>
      <c r="AB8" s="11" t="s">
        <v>176</v>
      </c>
      <c r="AC8" s="11"/>
    </row>
    <row r="9" spans="1:30" x14ac:dyDescent="0.3">
      <c r="A9" s="4" t="s">
        <v>27</v>
      </c>
      <c r="B9" s="4" t="s">
        <v>160</v>
      </c>
      <c r="C9" s="4" t="s">
        <v>3</v>
      </c>
      <c r="D9" s="4" t="s">
        <v>171</v>
      </c>
      <c r="E9" s="4">
        <v>3.6269999999999998</v>
      </c>
      <c r="F9" s="4" t="s">
        <v>168</v>
      </c>
      <c r="G9" s="5">
        <v>4.2599999999999999E-5</v>
      </c>
      <c r="H9" s="4" t="s">
        <v>177</v>
      </c>
      <c r="I9" s="4" t="s">
        <v>160</v>
      </c>
      <c r="J9" t="s">
        <v>27</v>
      </c>
      <c r="L9" t="s">
        <v>160</v>
      </c>
      <c r="M9" t="s">
        <v>3</v>
      </c>
      <c r="N9" t="s">
        <v>171</v>
      </c>
      <c r="O9" s="7">
        <v>3.1339999999999999</v>
      </c>
      <c r="P9" t="s">
        <v>168</v>
      </c>
      <c r="Q9" t="s">
        <v>178</v>
      </c>
      <c r="R9" t="s">
        <v>179</v>
      </c>
      <c r="S9" t="s">
        <v>180</v>
      </c>
      <c r="T9" t="s">
        <v>27</v>
      </c>
      <c r="U9" t="s">
        <v>160</v>
      </c>
      <c r="V9" t="s">
        <v>3</v>
      </c>
      <c r="W9" t="s">
        <v>171</v>
      </c>
      <c r="X9">
        <v>4.3090000000000002</v>
      </c>
      <c r="Y9" t="s">
        <v>168</v>
      </c>
      <c r="Z9" s="6">
        <v>1.55E-4</v>
      </c>
      <c r="AA9" t="s">
        <v>181</v>
      </c>
      <c r="AB9" t="s">
        <v>182</v>
      </c>
    </row>
    <row r="10" spans="1:30" x14ac:dyDescent="0.3">
      <c r="A10" s="4" t="s">
        <v>32</v>
      </c>
      <c r="B10" s="4" t="s">
        <v>160</v>
      </c>
      <c r="C10" s="4" t="s">
        <v>183</v>
      </c>
      <c r="D10" s="4" t="s">
        <v>160</v>
      </c>
      <c r="E10" s="4">
        <v>-0.84499999999999997</v>
      </c>
      <c r="F10" s="4" t="s">
        <v>168</v>
      </c>
      <c r="G10" s="5">
        <v>8.3499999999999997E-5</v>
      </c>
      <c r="H10" s="4" t="s">
        <v>184</v>
      </c>
      <c r="I10" s="4" t="s">
        <v>185</v>
      </c>
      <c r="J10" t="s">
        <v>32</v>
      </c>
      <c r="L10" t="s">
        <v>160</v>
      </c>
      <c r="M10" t="s">
        <v>183</v>
      </c>
      <c r="N10" t="s">
        <v>160</v>
      </c>
      <c r="O10" t="s">
        <v>186</v>
      </c>
      <c r="P10" t="s">
        <v>168</v>
      </c>
      <c r="Q10" t="s">
        <v>187</v>
      </c>
      <c r="R10" t="s">
        <v>188</v>
      </c>
      <c r="S10" t="s">
        <v>189</v>
      </c>
      <c r="T10" t="s">
        <v>32</v>
      </c>
      <c r="U10" t="s">
        <v>160</v>
      </c>
      <c r="V10" t="s">
        <v>183</v>
      </c>
      <c r="W10" t="s">
        <v>160</v>
      </c>
      <c r="X10" t="s">
        <v>190</v>
      </c>
      <c r="Y10" t="s">
        <v>168</v>
      </c>
      <c r="Z10" s="6">
        <v>1.4800000000000001E-5</v>
      </c>
      <c r="AA10" t="s">
        <v>191</v>
      </c>
      <c r="AB10" t="s">
        <v>192</v>
      </c>
    </row>
    <row r="11" spans="1:30" x14ac:dyDescent="0.3">
      <c r="A11" s="4" t="s">
        <v>80</v>
      </c>
      <c r="B11" s="4" t="s">
        <v>160</v>
      </c>
      <c r="C11" s="4" t="s">
        <v>193</v>
      </c>
      <c r="D11" s="4" t="s">
        <v>160</v>
      </c>
      <c r="E11" s="4">
        <v>0.86599999999999999</v>
      </c>
      <c r="F11" s="4" t="s">
        <v>168</v>
      </c>
      <c r="G11" s="5">
        <v>1.3699999999999999E-3</v>
      </c>
      <c r="H11" s="4" t="s">
        <v>194</v>
      </c>
      <c r="I11" s="4" t="s">
        <v>160</v>
      </c>
      <c r="J11" t="s">
        <v>80</v>
      </c>
      <c r="L11" t="s">
        <v>160</v>
      </c>
      <c r="M11" t="s">
        <v>193</v>
      </c>
      <c r="N11" t="s">
        <v>160</v>
      </c>
      <c r="O11" t="s">
        <v>160</v>
      </c>
      <c r="P11" t="s">
        <v>160</v>
      </c>
      <c r="Q11" t="s">
        <v>195</v>
      </c>
      <c r="R11" t="s">
        <v>196</v>
      </c>
      <c r="S11" t="s">
        <v>160</v>
      </c>
      <c r="T11" t="s">
        <v>80</v>
      </c>
      <c r="U11" t="s">
        <v>160</v>
      </c>
      <c r="V11" t="s">
        <v>193</v>
      </c>
      <c r="W11" t="s">
        <v>160</v>
      </c>
      <c r="X11" t="s">
        <v>197</v>
      </c>
      <c r="Y11" t="s">
        <v>168</v>
      </c>
      <c r="Z11" s="6">
        <v>1.58E-3</v>
      </c>
      <c r="AA11" t="s">
        <v>198</v>
      </c>
      <c r="AB11" t="s">
        <v>199</v>
      </c>
    </row>
    <row r="12" spans="1:30" x14ac:dyDescent="0.3">
      <c r="A12" s="4" t="s">
        <v>138</v>
      </c>
      <c r="B12" s="4" t="s">
        <v>160</v>
      </c>
      <c r="C12" s="4" t="s">
        <v>200</v>
      </c>
      <c r="D12" s="4" t="s">
        <v>160</v>
      </c>
      <c r="E12" s="4" t="s">
        <v>160</v>
      </c>
      <c r="F12" s="4" t="s">
        <v>160</v>
      </c>
      <c r="G12" s="5">
        <v>3.8199999999999998E-2</v>
      </c>
      <c r="H12" s="4" t="s">
        <v>146</v>
      </c>
      <c r="I12" s="4" t="s">
        <v>201</v>
      </c>
      <c r="J12" t="s">
        <v>138</v>
      </c>
      <c r="L12" t="s">
        <v>160</v>
      </c>
      <c r="M12" t="s">
        <v>200</v>
      </c>
      <c r="N12" t="s">
        <v>160</v>
      </c>
      <c r="O12" t="s">
        <v>160</v>
      </c>
      <c r="P12" t="s">
        <v>160</v>
      </c>
      <c r="Q12" t="s">
        <v>164</v>
      </c>
      <c r="R12" t="s">
        <v>146</v>
      </c>
      <c r="S12" t="s">
        <v>160</v>
      </c>
      <c r="T12" t="s">
        <v>138</v>
      </c>
      <c r="U12" t="s">
        <v>160</v>
      </c>
      <c r="V12" t="s">
        <v>200</v>
      </c>
      <c r="W12" t="s">
        <v>160</v>
      </c>
      <c r="X12" t="s">
        <v>160</v>
      </c>
      <c r="Y12" t="s">
        <v>160</v>
      </c>
      <c r="Z12" s="6">
        <v>3.9199999999999999E-2</v>
      </c>
      <c r="AA12" t="s">
        <v>94</v>
      </c>
      <c r="AB12" t="s">
        <v>160</v>
      </c>
    </row>
    <row r="13" spans="1:30" x14ac:dyDescent="0.3">
      <c r="A13" s="4" t="s">
        <v>144</v>
      </c>
      <c r="B13" s="4" t="s">
        <v>160</v>
      </c>
      <c r="C13" s="4" t="s">
        <v>202</v>
      </c>
      <c r="D13" s="4" t="s">
        <v>160</v>
      </c>
      <c r="E13" s="4">
        <v>0.39100000000000001</v>
      </c>
      <c r="F13" s="4" t="s">
        <v>160</v>
      </c>
      <c r="G13" s="5">
        <v>1.55E-2</v>
      </c>
      <c r="H13" s="4" t="s">
        <v>203</v>
      </c>
      <c r="I13" s="4" t="s">
        <v>160</v>
      </c>
      <c r="J13" t="s">
        <v>144</v>
      </c>
      <c r="L13" t="s">
        <v>160</v>
      </c>
      <c r="M13" t="s">
        <v>202</v>
      </c>
      <c r="N13" t="s">
        <v>160</v>
      </c>
      <c r="O13" t="s">
        <v>160</v>
      </c>
      <c r="P13" t="s">
        <v>160</v>
      </c>
      <c r="Q13" t="s">
        <v>204</v>
      </c>
      <c r="R13" t="s">
        <v>205</v>
      </c>
      <c r="S13" t="s">
        <v>160</v>
      </c>
      <c r="T13" t="s">
        <v>144</v>
      </c>
      <c r="U13" t="s">
        <v>160</v>
      </c>
      <c r="V13" t="s">
        <v>202</v>
      </c>
      <c r="W13" t="s">
        <v>160</v>
      </c>
      <c r="X13" t="s">
        <v>206</v>
      </c>
      <c r="Y13" t="s">
        <v>160</v>
      </c>
      <c r="Z13" s="6">
        <v>4.7399999999999998E-2</v>
      </c>
      <c r="AA13" t="s">
        <v>207</v>
      </c>
      <c r="AB13" t="s">
        <v>160</v>
      </c>
    </row>
    <row r="14" spans="1:30" x14ac:dyDescent="0.3">
      <c r="A14" s="4" t="s">
        <v>124</v>
      </c>
      <c r="B14" s="4" t="s">
        <v>160</v>
      </c>
      <c r="C14" s="4" t="s">
        <v>208</v>
      </c>
      <c r="D14" s="4" t="s">
        <v>160</v>
      </c>
      <c r="E14" s="4">
        <v>-1.4770000000000001</v>
      </c>
      <c r="F14" s="4" t="s">
        <v>168</v>
      </c>
      <c r="G14" s="5">
        <v>2.6700000000000002E-2</v>
      </c>
      <c r="H14" s="4" t="s">
        <v>209</v>
      </c>
      <c r="I14" s="4" t="s">
        <v>210</v>
      </c>
      <c r="J14" t="s">
        <v>124</v>
      </c>
      <c r="L14" t="s">
        <v>160</v>
      </c>
      <c r="M14" t="s">
        <v>208</v>
      </c>
      <c r="N14" t="s">
        <v>211</v>
      </c>
      <c r="O14" s="7">
        <v>-2.8039999999999998</v>
      </c>
      <c r="P14" t="s">
        <v>168</v>
      </c>
      <c r="Q14" t="s">
        <v>212</v>
      </c>
      <c r="R14" t="s">
        <v>213</v>
      </c>
      <c r="S14" t="s">
        <v>214</v>
      </c>
      <c r="T14" t="s">
        <v>124</v>
      </c>
      <c r="U14" t="s">
        <v>160</v>
      </c>
      <c r="V14" t="s">
        <v>208</v>
      </c>
      <c r="W14" t="s">
        <v>160</v>
      </c>
      <c r="X14" t="s">
        <v>215</v>
      </c>
      <c r="Y14" t="s">
        <v>168</v>
      </c>
      <c r="Z14" s="6">
        <v>3.1800000000000002E-2</v>
      </c>
      <c r="AA14" t="s">
        <v>216</v>
      </c>
      <c r="AB14" t="s">
        <v>160</v>
      </c>
    </row>
    <row r="15" spans="1:30" x14ac:dyDescent="0.3">
      <c r="A15" s="4" t="s">
        <v>217</v>
      </c>
      <c r="B15" s="4" t="s">
        <v>160</v>
      </c>
      <c r="C15" s="4" t="s">
        <v>166</v>
      </c>
      <c r="D15" s="4" t="s">
        <v>160</v>
      </c>
      <c r="E15" s="4">
        <v>1.504</v>
      </c>
      <c r="F15" s="4" t="s">
        <v>168</v>
      </c>
      <c r="G15" s="5">
        <v>1.12E-2</v>
      </c>
      <c r="H15" s="4" t="s">
        <v>218</v>
      </c>
      <c r="I15" s="4" t="s">
        <v>219</v>
      </c>
      <c r="J15" t="s">
        <v>217</v>
      </c>
      <c r="L15" t="s">
        <v>160</v>
      </c>
      <c r="M15" t="s">
        <v>166</v>
      </c>
      <c r="N15" t="s">
        <v>160</v>
      </c>
      <c r="O15" t="s">
        <v>220</v>
      </c>
      <c r="P15" t="s">
        <v>168</v>
      </c>
      <c r="Q15" t="s">
        <v>221</v>
      </c>
      <c r="R15" t="s">
        <v>222</v>
      </c>
      <c r="S15" t="s">
        <v>223</v>
      </c>
      <c r="T15" t="s">
        <v>217</v>
      </c>
      <c r="U15" t="s">
        <v>160</v>
      </c>
      <c r="V15" t="s">
        <v>166</v>
      </c>
      <c r="W15" t="s">
        <v>160</v>
      </c>
      <c r="X15" t="s">
        <v>224</v>
      </c>
      <c r="Y15" t="s">
        <v>168</v>
      </c>
      <c r="Z15" s="6">
        <v>3.9399999999999998E-2</v>
      </c>
      <c r="AA15" t="s">
        <v>225</v>
      </c>
      <c r="AB15" t="s">
        <v>160</v>
      </c>
    </row>
    <row r="16" spans="1:30" x14ac:dyDescent="0.3">
      <c r="A16" s="4" t="s">
        <v>0</v>
      </c>
      <c r="B16" s="4" t="s">
        <v>160</v>
      </c>
      <c r="C16" s="4" t="s">
        <v>166</v>
      </c>
      <c r="D16" s="4" t="s">
        <v>160</v>
      </c>
      <c r="E16" s="4">
        <v>1.9119999999999999</v>
      </c>
      <c r="F16" s="4" t="s">
        <v>168</v>
      </c>
      <c r="G16" s="5">
        <v>8.1500000000000003E-7</v>
      </c>
      <c r="H16" s="4" t="s">
        <v>226</v>
      </c>
      <c r="I16" s="4" t="s">
        <v>227</v>
      </c>
      <c r="J16" s="8" t="s">
        <v>0</v>
      </c>
      <c r="L16" t="s">
        <v>160</v>
      </c>
      <c r="M16" t="s">
        <v>166</v>
      </c>
      <c r="N16" t="s">
        <v>171</v>
      </c>
      <c r="O16" s="7">
        <v>2.7480000000000002</v>
      </c>
      <c r="P16" t="s">
        <v>168</v>
      </c>
      <c r="Q16" t="s">
        <v>228</v>
      </c>
      <c r="R16" t="s">
        <v>229</v>
      </c>
      <c r="S16" t="s">
        <v>230</v>
      </c>
      <c r="T16" t="s">
        <v>0</v>
      </c>
      <c r="U16" t="s">
        <v>160</v>
      </c>
      <c r="V16" t="s">
        <v>166</v>
      </c>
      <c r="W16" t="s">
        <v>171</v>
      </c>
      <c r="X16">
        <v>3.202</v>
      </c>
      <c r="Y16" t="s">
        <v>168</v>
      </c>
      <c r="Z16" s="6">
        <v>3.9400000000000002E-8</v>
      </c>
      <c r="AA16" t="s">
        <v>231</v>
      </c>
      <c r="AB16" t="s">
        <v>232</v>
      </c>
    </row>
    <row r="17" spans="1:28" x14ac:dyDescent="0.3">
      <c r="A17" s="4" t="s">
        <v>106</v>
      </c>
      <c r="B17" s="4" t="s">
        <v>160</v>
      </c>
      <c r="C17" s="4" t="s">
        <v>233</v>
      </c>
      <c r="D17" s="4" t="s">
        <v>171</v>
      </c>
      <c r="E17" s="4">
        <v>2.2360000000000002</v>
      </c>
      <c r="F17" s="4" t="s">
        <v>168</v>
      </c>
      <c r="G17" s="5">
        <v>1.4200000000000001E-2</v>
      </c>
      <c r="H17" s="4" t="s">
        <v>234</v>
      </c>
      <c r="I17" s="4" t="s">
        <v>235</v>
      </c>
      <c r="J17" t="s">
        <v>106</v>
      </c>
      <c r="L17" t="s">
        <v>160</v>
      </c>
      <c r="M17" t="s">
        <v>233</v>
      </c>
      <c r="N17" t="s">
        <v>160</v>
      </c>
      <c r="O17" t="s">
        <v>160</v>
      </c>
      <c r="P17" t="s">
        <v>160</v>
      </c>
      <c r="Q17" t="s">
        <v>236</v>
      </c>
      <c r="R17" t="s">
        <v>237</v>
      </c>
      <c r="S17" t="s">
        <v>160</v>
      </c>
      <c r="T17" t="s">
        <v>106</v>
      </c>
      <c r="U17" t="s">
        <v>160</v>
      </c>
      <c r="V17" t="s">
        <v>233</v>
      </c>
      <c r="W17" t="s">
        <v>160</v>
      </c>
      <c r="X17" t="s">
        <v>160</v>
      </c>
      <c r="Y17" t="s">
        <v>160</v>
      </c>
      <c r="Z17" s="6">
        <v>7.6699999999999997E-3</v>
      </c>
      <c r="AA17" t="s">
        <v>238</v>
      </c>
      <c r="AB17" t="s">
        <v>239</v>
      </c>
    </row>
    <row r="18" spans="1:28" x14ac:dyDescent="0.3">
      <c r="A18" s="4" t="s">
        <v>128</v>
      </c>
      <c r="B18" s="4" t="s">
        <v>160</v>
      </c>
      <c r="C18" s="4" t="s">
        <v>193</v>
      </c>
      <c r="D18" s="4" t="s">
        <v>160</v>
      </c>
      <c r="E18" s="4" t="s">
        <v>160</v>
      </c>
      <c r="F18" s="4" t="s">
        <v>160</v>
      </c>
      <c r="G18" s="5">
        <v>3.8199999999999998E-2</v>
      </c>
      <c r="H18" s="4" t="s">
        <v>146</v>
      </c>
      <c r="I18" s="4" t="s">
        <v>160</v>
      </c>
      <c r="J18" t="s">
        <v>128</v>
      </c>
      <c r="L18" t="s">
        <v>160</v>
      </c>
      <c r="M18" t="s">
        <v>193</v>
      </c>
      <c r="N18" t="s">
        <v>160</v>
      </c>
      <c r="O18" t="s">
        <v>160</v>
      </c>
      <c r="P18" t="s">
        <v>160</v>
      </c>
      <c r="Q18" t="s">
        <v>164</v>
      </c>
      <c r="R18" t="s">
        <v>146</v>
      </c>
      <c r="S18" t="s">
        <v>160</v>
      </c>
      <c r="T18" t="s">
        <v>128</v>
      </c>
      <c r="U18" t="s">
        <v>160</v>
      </c>
      <c r="V18" t="s">
        <v>193</v>
      </c>
      <c r="W18" t="s">
        <v>160</v>
      </c>
      <c r="X18" t="s">
        <v>160</v>
      </c>
      <c r="Y18" t="s">
        <v>160</v>
      </c>
      <c r="Z18" s="6">
        <v>3.9199999999999999E-2</v>
      </c>
      <c r="AA18" t="s">
        <v>94</v>
      </c>
      <c r="AB18" t="s">
        <v>160</v>
      </c>
    </row>
    <row r="19" spans="1:28" x14ac:dyDescent="0.3">
      <c r="A19" s="4" t="s">
        <v>73</v>
      </c>
      <c r="B19" s="4" t="s">
        <v>160</v>
      </c>
      <c r="C19" s="4" t="s">
        <v>166</v>
      </c>
      <c r="D19" s="4" t="s">
        <v>160</v>
      </c>
      <c r="E19" s="4">
        <v>0.377</v>
      </c>
      <c r="F19" s="4" t="s">
        <v>160</v>
      </c>
      <c r="G19" s="5">
        <v>7.3300000000000004E-4</v>
      </c>
      <c r="H19" s="4" t="s">
        <v>240</v>
      </c>
      <c r="I19" s="4" t="s">
        <v>160</v>
      </c>
      <c r="J19" t="s">
        <v>73</v>
      </c>
      <c r="L19" t="s">
        <v>160</v>
      </c>
      <c r="M19" t="s">
        <v>166</v>
      </c>
      <c r="N19" t="s">
        <v>160</v>
      </c>
      <c r="O19" t="s">
        <v>241</v>
      </c>
      <c r="P19" t="s">
        <v>160</v>
      </c>
      <c r="Q19" t="s">
        <v>242</v>
      </c>
      <c r="R19" t="s">
        <v>243</v>
      </c>
      <c r="S19" t="s">
        <v>244</v>
      </c>
      <c r="T19" t="s">
        <v>73</v>
      </c>
      <c r="U19" t="s">
        <v>160</v>
      </c>
      <c r="V19" t="s">
        <v>166</v>
      </c>
      <c r="W19" t="s">
        <v>160</v>
      </c>
      <c r="X19" t="s">
        <v>245</v>
      </c>
      <c r="Y19" t="s">
        <v>160</v>
      </c>
      <c r="Z19" s="6">
        <v>1.9599999999999999E-5</v>
      </c>
      <c r="AA19" t="s">
        <v>246</v>
      </c>
      <c r="AB19" t="s">
        <v>247</v>
      </c>
    </row>
    <row r="20" spans="1:28" x14ac:dyDescent="0.3">
      <c r="A20" s="4" t="s">
        <v>143</v>
      </c>
      <c r="B20" s="4" t="s">
        <v>160</v>
      </c>
      <c r="C20" s="4" t="s">
        <v>166</v>
      </c>
      <c r="D20" s="4" t="s">
        <v>160</v>
      </c>
      <c r="E20" s="4">
        <v>1.3959999999999999</v>
      </c>
      <c r="F20" s="4" t="s">
        <v>168</v>
      </c>
      <c r="G20" s="5">
        <v>1.7899999999999999E-2</v>
      </c>
      <c r="H20" s="4" t="s">
        <v>248</v>
      </c>
      <c r="I20" s="4" t="s">
        <v>160</v>
      </c>
      <c r="J20" t="s">
        <v>143</v>
      </c>
      <c r="L20" t="s">
        <v>160</v>
      </c>
      <c r="M20" t="s">
        <v>166</v>
      </c>
      <c r="N20" t="s">
        <v>160</v>
      </c>
      <c r="O20" t="s">
        <v>249</v>
      </c>
      <c r="P20" t="s">
        <v>168</v>
      </c>
      <c r="Q20" t="s">
        <v>250</v>
      </c>
      <c r="R20" t="s">
        <v>251</v>
      </c>
      <c r="S20" t="s">
        <v>160</v>
      </c>
      <c r="T20" t="s">
        <v>143</v>
      </c>
      <c r="U20" t="s">
        <v>160</v>
      </c>
      <c r="V20" t="s">
        <v>166</v>
      </c>
      <c r="W20" t="s">
        <v>171</v>
      </c>
      <c r="X20">
        <v>2.758</v>
      </c>
      <c r="Y20" t="s">
        <v>168</v>
      </c>
      <c r="Z20" s="6">
        <v>4.6899999999999997E-2</v>
      </c>
      <c r="AA20" t="s">
        <v>252</v>
      </c>
      <c r="AB20" t="s">
        <v>160</v>
      </c>
    </row>
    <row r="21" spans="1:28" x14ac:dyDescent="0.3">
      <c r="A21" s="4" t="s">
        <v>118</v>
      </c>
      <c r="B21" s="4" t="s">
        <v>160</v>
      </c>
      <c r="C21" s="4" t="s">
        <v>3</v>
      </c>
      <c r="D21" s="4" t="s">
        <v>160</v>
      </c>
      <c r="E21" s="4">
        <v>0</v>
      </c>
      <c r="F21" s="4" t="s">
        <v>160</v>
      </c>
      <c r="G21" s="5">
        <v>1.9E-2</v>
      </c>
      <c r="H21" s="4" t="s">
        <v>253</v>
      </c>
      <c r="I21" s="4" t="s">
        <v>160</v>
      </c>
      <c r="J21" t="s">
        <v>118</v>
      </c>
      <c r="L21" t="s">
        <v>160</v>
      </c>
      <c r="M21" t="s">
        <v>3</v>
      </c>
      <c r="N21" t="s">
        <v>160</v>
      </c>
      <c r="O21" t="s">
        <v>160</v>
      </c>
      <c r="P21" t="s">
        <v>160</v>
      </c>
      <c r="Q21" t="s">
        <v>254</v>
      </c>
      <c r="R21" t="s">
        <v>255</v>
      </c>
      <c r="S21" t="s">
        <v>160</v>
      </c>
      <c r="T21" t="s">
        <v>118</v>
      </c>
      <c r="U21" t="s">
        <v>160</v>
      </c>
      <c r="V21" t="s">
        <v>3</v>
      </c>
      <c r="W21" t="s">
        <v>160</v>
      </c>
      <c r="X21" t="s">
        <v>256</v>
      </c>
      <c r="Y21" t="s">
        <v>160</v>
      </c>
      <c r="Z21" s="6">
        <v>2.06E-2</v>
      </c>
      <c r="AA21" t="s">
        <v>257</v>
      </c>
      <c r="AB21" t="s">
        <v>160</v>
      </c>
    </row>
    <row r="22" spans="1:28" x14ac:dyDescent="0.3">
      <c r="A22" s="4" t="s">
        <v>100</v>
      </c>
      <c r="B22" s="4" t="s">
        <v>160</v>
      </c>
      <c r="C22" s="4" t="s">
        <v>202</v>
      </c>
      <c r="D22" s="4" t="s">
        <v>171</v>
      </c>
      <c r="E22" s="4">
        <v>2.7719999999999998</v>
      </c>
      <c r="F22" s="4" t="s">
        <v>168</v>
      </c>
      <c r="G22" s="5">
        <v>1.3100000000000001E-2</v>
      </c>
      <c r="H22" s="4" t="s">
        <v>258</v>
      </c>
      <c r="I22" s="4" t="s">
        <v>160</v>
      </c>
      <c r="J22" t="s">
        <v>100</v>
      </c>
      <c r="L22" t="s">
        <v>160</v>
      </c>
      <c r="M22" t="s">
        <v>202</v>
      </c>
      <c r="N22" t="s">
        <v>171</v>
      </c>
      <c r="O22" s="7">
        <v>2.4249999999999998</v>
      </c>
      <c r="P22" t="s">
        <v>168</v>
      </c>
      <c r="Q22" t="s">
        <v>259</v>
      </c>
      <c r="R22" t="s">
        <v>260</v>
      </c>
      <c r="S22" t="s">
        <v>160</v>
      </c>
      <c r="T22" t="s">
        <v>100</v>
      </c>
      <c r="U22" t="s">
        <v>160</v>
      </c>
      <c r="V22" t="s">
        <v>202</v>
      </c>
      <c r="W22" t="s">
        <v>171</v>
      </c>
      <c r="X22">
        <v>2.8130000000000002</v>
      </c>
      <c r="Y22" t="s">
        <v>168</v>
      </c>
      <c r="Z22" s="6">
        <v>1.4999999999999999E-2</v>
      </c>
      <c r="AA22" t="s">
        <v>261</v>
      </c>
      <c r="AB22" t="s">
        <v>160</v>
      </c>
    </row>
    <row r="23" spans="1:28" x14ac:dyDescent="0.3">
      <c r="A23" s="4" t="s">
        <v>95</v>
      </c>
      <c r="B23" s="4" t="s">
        <v>160</v>
      </c>
      <c r="C23" s="4" t="s">
        <v>233</v>
      </c>
      <c r="D23" s="4" t="s">
        <v>211</v>
      </c>
      <c r="E23" s="4">
        <v>-2.157</v>
      </c>
      <c r="F23" s="4" t="s">
        <v>168</v>
      </c>
      <c r="G23" s="5">
        <v>2.5500000000000002E-3</v>
      </c>
      <c r="H23" s="4" t="s">
        <v>262</v>
      </c>
      <c r="I23" s="4" t="s">
        <v>160</v>
      </c>
      <c r="J23" t="s">
        <v>95</v>
      </c>
      <c r="L23" t="s">
        <v>160</v>
      </c>
      <c r="M23" t="s">
        <v>233</v>
      </c>
      <c r="N23" t="s">
        <v>160</v>
      </c>
      <c r="O23" t="s">
        <v>256</v>
      </c>
      <c r="P23" t="s">
        <v>168</v>
      </c>
      <c r="Q23" t="s">
        <v>263</v>
      </c>
      <c r="R23" t="s">
        <v>264</v>
      </c>
      <c r="S23" t="s">
        <v>160</v>
      </c>
      <c r="T23" t="s">
        <v>95</v>
      </c>
      <c r="U23" t="s">
        <v>160</v>
      </c>
      <c r="V23" t="s">
        <v>233</v>
      </c>
      <c r="W23" t="s">
        <v>211</v>
      </c>
      <c r="X23" s="9">
        <v>-2.2360000000000002</v>
      </c>
      <c r="Y23" t="s">
        <v>168</v>
      </c>
      <c r="Z23" s="6">
        <v>1.0800000000000001E-2</v>
      </c>
      <c r="AA23" t="s">
        <v>265</v>
      </c>
      <c r="AB23" t="s">
        <v>160</v>
      </c>
    </row>
    <row r="24" spans="1:28" x14ac:dyDescent="0.3">
      <c r="A24" s="4" t="s">
        <v>93</v>
      </c>
      <c r="B24" s="4" t="s">
        <v>160</v>
      </c>
      <c r="C24" s="4" t="s">
        <v>266</v>
      </c>
      <c r="D24" s="4" t="s">
        <v>160</v>
      </c>
      <c r="E24" s="4">
        <v>-8.5999999999999993E-2</v>
      </c>
      <c r="F24" s="4" t="s">
        <v>160</v>
      </c>
      <c r="G24" s="5">
        <v>3.4500000000000003E-2</v>
      </c>
      <c r="H24" s="4" t="s">
        <v>267</v>
      </c>
      <c r="I24" s="4" t="s">
        <v>160</v>
      </c>
      <c r="J24" t="s">
        <v>93</v>
      </c>
      <c r="L24" t="s">
        <v>160</v>
      </c>
      <c r="M24" t="s">
        <v>266</v>
      </c>
      <c r="N24" t="s">
        <v>160</v>
      </c>
      <c r="O24" t="s">
        <v>268</v>
      </c>
      <c r="P24" t="s">
        <v>160</v>
      </c>
      <c r="Q24" t="s">
        <v>269</v>
      </c>
      <c r="R24" t="s">
        <v>270</v>
      </c>
      <c r="S24" t="s">
        <v>271</v>
      </c>
      <c r="T24" t="s">
        <v>93</v>
      </c>
      <c r="U24" t="s">
        <v>160</v>
      </c>
      <c r="V24" t="s">
        <v>266</v>
      </c>
      <c r="W24" t="s">
        <v>160</v>
      </c>
      <c r="X24" t="s">
        <v>272</v>
      </c>
      <c r="Y24" t="s">
        <v>160</v>
      </c>
      <c r="Z24" s="6">
        <v>4.0500000000000001E-2</v>
      </c>
      <c r="AA24" t="s">
        <v>273</v>
      </c>
      <c r="AB24" t="s">
        <v>160</v>
      </c>
    </row>
    <row r="25" spans="1:28" x14ac:dyDescent="0.3">
      <c r="A25" s="4" t="s">
        <v>70</v>
      </c>
      <c r="B25" s="4">
        <v>1.268</v>
      </c>
      <c r="C25" s="4" t="s">
        <v>266</v>
      </c>
      <c r="D25" s="4" t="s">
        <v>171</v>
      </c>
      <c r="E25" s="4">
        <v>2.2330000000000001</v>
      </c>
      <c r="F25" s="4" t="s">
        <v>168</v>
      </c>
      <c r="G25" s="5">
        <v>3.5000000000000001E-3</v>
      </c>
      <c r="H25" s="4" t="s">
        <v>274</v>
      </c>
      <c r="I25" s="4" t="s">
        <v>160</v>
      </c>
      <c r="J25" t="s">
        <v>70</v>
      </c>
      <c r="L25" t="s">
        <v>160</v>
      </c>
      <c r="M25" t="s">
        <v>266</v>
      </c>
      <c r="N25" t="s">
        <v>160</v>
      </c>
      <c r="O25" t="s">
        <v>275</v>
      </c>
      <c r="P25" t="s">
        <v>168</v>
      </c>
      <c r="Q25" t="s">
        <v>276</v>
      </c>
      <c r="R25" t="s">
        <v>277</v>
      </c>
      <c r="S25" t="s">
        <v>278</v>
      </c>
      <c r="T25" t="s">
        <v>70</v>
      </c>
      <c r="U25" t="s">
        <v>160</v>
      </c>
      <c r="V25" t="s">
        <v>266</v>
      </c>
      <c r="W25" t="s">
        <v>171</v>
      </c>
      <c r="X25">
        <v>2.5510000000000002</v>
      </c>
      <c r="Y25" t="s">
        <v>168</v>
      </c>
      <c r="Z25" s="6">
        <v>4.8500000000000002E-7</v>
      </c>
      <c r="AA25" t="s">
        <v>279</v>
      </c>
      <c r="AB25" t="s">
        <v>280</v>
      </c>
    </row>
    <row r="26" spans="1:28" x14ac:dyDescent="0.3">
      <c r="A26" s="4" t="s">
        <v>49</v>
      </c>
      <c r="B26" s="4" t="s">
        <v>160</v>
      </c>
      <c r="C26" s="4" t="s">
        <v>266</v>
      </c>
      <c r="D26" s="4" t="s">
        <v>171</v>
      </c>
      <c r="E26" s="4">
        <v>2.847</v>
      </c>
      <c r="F26" s="4" t="s">
        <v>168</v>
      </c>
      <c r="G26" s="5">
        <v>1.6E-2</v>
      </c>
      <c r="H26" s="4" t="s">
        <v>281</v>
      </c>
      <c r="I26" s="4" t="s">
        <v>160</v>
      </c>
      <c r="J26" t="s">
        <v>49</v>
      </c>
      <c r="L26" t="s">
        <v>160</v>
      </c>
      <c r="M26" t="s">
        <v>266</v>
      </c>
      <c r="N26" t="s">
        <v>171</v>
      </c>
      <c r="O26" s="7">
        <v>2.1850000000000001</v>
      </c>
      <c r="P26" t="s">
        <v>168</v>
      </c>
      <c r="Q26" t="s">
        <v>282</v>
      </c>
      <c r="R26" t="s">
        <v>283</v>
      </c>
      <c r="S26" t="s">
        <v>284</v>
      </c>
      <c r="T26" t="s">
        <v>49</v>
      </c>
      <c r="U26" t="s">
        <v>160</v>
      </c>
      <c r="V26" t="s">
        <v>266</v>
      </c>
      <c r="W26" t="s">
        <v>160</v>
      </c>
      <c r="X26" t="s">
        <v>285</v>
      </c>
      <c r="Y26" t="s">
        <v>168</v>
      </c>
      <c r="Z26" s="6">
        <v>5.5500000000000005E-4</v>
      </c>
      <c r="AA26" t="s">
        <v>286</v>
      </c>
      <c r="AB26" t="s">
        <v>287</v>
      </c>
    </row>
    <row r="27" spans="1:28" x14ac:dyDescent="0.3">
      <c r="A27" s="4" t="s">
        <v>113</v>
      </c>
      <c r="B27" s="4" t="s">
        <v>160</v>
      </c>
      <c r="C27" s="4" t="s">
        <v>288</v>
      </c>
      <c r="D27" s="4" t="s">
        <v>160</v>
      </c>
      <c r="E27" s="4">
        <v>1.2889999999999999</v>
      </c>
      <c r="F27" s="4" t="s">
        <v>168</v>
      </c>
      <c r="G27" s="5">
        <v>5.2100000000000002E-3</v>
      </c>
      <c r="H27" s="4" t="s">
        <v>289</v>
      </c>
      <c r="I27" s="4" t="s">
        <v>160</v>
      </c>
      <c r="J27" t="s">
        <v>113</v>
      </c>
      <c r="L27" t="s">
        <v>160</v>
      </c>
      <c r="M27" t="s">
        <v>288</v>
      </c>
      <c r="N27" t="s">
        <v>160</v>
      </c>
      <c r="O27" t="s">
        <v>290</v>
      </c>
      <c r="P27" t="s">
        <v>168</v>
      </c>
      <c r="Q27" t="s">
        <v>291</v>
      </c>
      <c r="R27" t="s">
        <v>292</v>
      </c>
      <c r="S27" t="s">
        <v>293</v>
      </c>
      <c r="T27" t="s">
        <v>113</v>
      </c>
      <c r="U27" t="s">
        <v>160</v>
      </c>
      <c r="V27" t="s">
        <v>288</v>
      </c>
      <c r="W27" t="s">
        <v>171</v>
      </c>
      <c r="X27">
        <v>2.0619999999999998</v>
      </c>
      <c r="Y27" t="s">
        <v>168</v>
      </c>
      <c r="Z27" s="6">
        <v>1.3899999999999999E-2</v>
      </c>
      <c r="AA27" t="s">
        <v>294</v>
      </c>
      <c r="AB27" t="s">
        <v>160</v>
      </c>
    </row>
    <row r="28" spans="1:28" x14ac:dyDescent="0.3">
      <c r="A28" s="4" t="s">
        <v>67</v>
      </c>
      <c r="B28" s="4" t="s">
        <v>160</v>
      </c>
      <c r="C28" s="4" t="s">
        <v>166</v>
      </c>
      <c r="D28" s="4" t="s">
        <v>160</v>
      </c>
      <c r="E28" s="4">
        <v>1.123</v>
      </c>
      <c r="F28" s="4" t="s">
        <v>168</v>
      </c>
      <c r="G28" s="5">
        <v>1.1900000000000001E-3</v>
      </c>
      <c r="H28" s="4" t="s">
        <v>295</v>
      </c>
      <c r="I28" s="4" t="s">
        <v>160</v>
      </c>
      <c r="J28" t="s">
        <v>67</v>
      </c>
      <c r="L28" t="s">
        <v>160</v>
      </c>
      <c r="M28" t="s">
        <v>166</v>
      </c>
      <c r="N28" t="s">
        <v>171</v>
      </c>
      <c r="O28" s="7">
        <v>2.1160000000000001</v>
      </c>
      <c r="P28" t="s">
        <v>168</v>
      </c>
      <c r="Q28" t="s">
        <v>296</v>
      </c>
      <c r="R28" t="s">
        <v>297</v>
      </c>
      <c r="S28" t="s">
        <v>298</v>
      </c>
      <c r="T28" t="s">
        <v>67</v>
      </c>
      <c r="U28" t="s">
        <v>160</v>
      </c>
      <c r="V28" t="s">
        <v>166</v>
      </c>
      <c r="W28" t="s">
        <v>160</v>
      </c>
      <c r="X28" t="s">
        <v>299</v>
      </c>
      <c r="Y28" t="s">
        <v>168</v>
      </c>
      <c r="Z28" s="6">
        <v>1.41E-3</v>
      </c>
      <c r="AA28" t="s">
        <v>300</v>
      </c>
      <c r="AB28" t="s">
        <v>301</v>
      </c>
    </row>
    <row r="29" spans="1:28" x14ac:dyDescent="0.3">
      <c r="A29" s="4" t="s">
        <v>82</v>
      </c>
      <c r="B29" s="4" t="s">
        <v>160</v>
      </c>
      <c r="C29" s="4" t="s">
        <v>200</v>
      </c>
      <c r="D29" s="4" t="s">
        <v>171</v>
      </c>
      <c r="E29" s="4">
        <v>2.395</v>
      </c>
      <c r="F29" s="4" t="s">
        <v>168</v>
      </c>
      <c r="G29" s="5">
        <v>8.4699999999999999E-4</v>
      </c>
      <c r="H29" s="4" t="s">
        <v>302</v>
      </c>
      <c r="I29" s="4" t="s">
        <v>303</v>
      </c>
      <c r="J29" t="s">
        <v>82</v>
      </c>
      <c r="L29" t="s">
        <v>160</v>
      </c>
      <c r="M29" t="s">
        <v>200</v>
      </c>
      <c r="N29" t="s">
        <v>171</v>
      </c>
      <c r="O29" s="7">
        <v>2.2189999999999999</v>
      </c>
      <c r="P29" t="s">
        <v>168</v>
      </c>
      <c r="Q29" t="s">
        <v>304</v>
      </c>
      <c r="R29" t="s">
        <v>305</v>
      </c>
      <c r="S29" t="s">
        <v>160</v>
      </c>
      <c r="T29" t="s">
        <v>82</v>
      </c>
      <c r="U29" t="s">
        <v>160</v>
      </c>
      <c r="V29" t="s">
        <v>200</v>
      </c>
      <c r="W29" t="s">
        <v>171</v>
      </c>
      <c r="X29">
        <v>2.7709999999999999</v>
      </c>
      <c r="Y29" t="s">
        <v>168</v>
      </c>
      <c r="Z29" s="6">
        <v>3.0500000000000002E-3</v>
      </c>
      <c r="AA29" t="s">
        <v>306</v>
      </c>
      <c r="AB29" t="s">
        <v>307</v>
      </c>
    </row>
    <row r="30" spans="1:28" x14ac:dyDescent="0.3">
      <c r="A30" s="4" t="s">
        <v>28</v>
      </c>
      <c r="B30" s="4" t="s">
        <v>160</v>
      </c>
      <c r="C30" s="4" t="s">
        <v>193</v>
      </c>
      <c r="D30" s="4" t="s">
        <v>160</v>
      </c>
      <c r="E30" s="4">
        <v>1.145</v>
      </c>
      <c r="F30" s="4" t="s">
        <v>168</v>
      </c>
      <c r="G30" s="5">
        <v>4.4900000000000002E-4</v>
      </c>
      <c r="H30" s="4" t="s">
        <v>308</v>
      </c>
      <c r="I30" s="4" t="s">
        <v>160</v>
      </c>
      <c r="J30" t="s">
        <v>28</v>
      </c>
      <c r="L30" t="s">
        <v>160</v>
      </c>
      <c r="M30" t="s">
        <v>193</v>
      </c>
      <c r="N30" t="s">
        <v>160</v>
      </c>
      <c r="O30" t="s">
        <v>309</v>
      </c>
      <c r="P30" t="s">
        <v>168</v>
      </c>
      <c r="Q30" t="s">
        <v>310</v>
      </c>
      <c r="R30" t="s">
        <v>311</v>
      </c>
      <c r="S30" t="s">
        <v>312</v>
      </c>
      <c r="T30" t="s">
        <v>28</v>
      </c>
      <c r="U30" t="s">
        <v>160</v>
      </c>
      <c r="V30" t="s">
        <v>193</v>
      </c>
      <c r="W30" t="s">
        <v>160</v>
      </c>
      <c r="X30" t="s">
        <v>313</v>
      </c>
      <c r="Y30" t="s">
        <v>168</v>
      </c>
      <c r="Z30" s="6">
        <v>9.6900000000000007E-3</v>
      </c>
      <c r="AA30" t="s">
        <v>314</v>
      </c>
      <c r="AB30" t="s">
        <v>315</v>
      </c>
    </row>
    <row r="31" spans="1:28" x14ac:dyDescent="0.3">
      <c r="A31" s="4" t="s">
        <v>74</v>
      </c>
      <c r="B31" s="4" t="s">
        <v>160</v>
      </c>
      <c r="C31" s="4" t="s">
        <v>266</v>
      </c>
      <c r="D31" s="4" t="s">
        <v>171</v>
      </c>
      <c r="E31" s="4">
        <v>2.2360000000000002</v>
      </c>
      <c r="F31" s="4" t="s">
        <v>168</v>
      </c>
      <c r="G31" s="5">
        <v>2.7700000000000001E-4</v>
      </c>
      <c r="H31" s="4" t="s">
        <v>316</v>
      </c>
      <c r="I31" s="4" t="s">
        <v>160</v>
      </c>
      <c r="J31" t="s">
        <v>74</v>
      </c>
      <c r="L31" t="s">
        <v>160</v>
      </c>
      <c r="M31" t="s">
        <v>266</v>
      </c>
      <c r="N31" t="s">
        <v>160</v>
      </c>
      <c r="O31" t="s">
        <v>317</v>
      </c>
      <c r="P31" t="s">
        <v>168</v>
      </c>
      <c r="Q31" t="s">
        <v>318</v>
      </c>
      <c r="R31" t="s">
        <v>319</v>
      </c>
      <c r="S31" t="s">
        <v>160</v>
      </c>
      <c r="T31" t="s">
        <v>74</v>
      </c>
      <c r="U31" t="s">
        <v>320</v>
      </c>
      <c r="V31" t="s">
        <v>266</v>
      </c>
      <c r="W31" t="s">
        <v>160</v>
      </c>
      <c r="X31" t="s">
        <v>321</v>
      </c>
      <c r="Y31" t="s">
        <v>168</v>
      </c>
      <c r="Z31" s="6">
        <v>4.7199999999999997E-6</v>
      </c>
      <c r="AA31" t="s">
        <v>322</v>
      </c>
      <c r="AB31" t="s">
        <v>323</v>
      </c>
    </row>
    <row r="32" spans="1:28" x14ac:dyDescent="0.3">
      <c r="A32" s="4" t="s">
        <v>14</v>
      </c>
      <c r="B32" s="4" t="s">
        <v>160</v>
      </c>
      <c r="C32" s="4" t="s">
        <v>13</v>
      </c>
      <c r="D32" s="4" t="s">
        <v>160</v>
      </c>
      <c r="E32" s="4">
        <v>-0.61799999999999999</v>
      </c>
      <c r="F32" s="4" t="s">
        <v>160</v>
      </c>
      <c r="G32" s="5">
        <v>4.1900000000000001E-3</v>
      </c>
      <c r="H32" s="4" t="s">
        <v>324</v>
      </c>
      <c r="I32" s="4" t="s">
        <v>160</v>
      </c>
      <c r="J32" s="4" t="s">
        <v>14</v>
      </c>
      <c r="L32" t="s">
        <v>160</v>
      </c>
      <c r="M32" t="s">
        <v>13</v>
      </c>
      <c r="N32" t="s">
        <v>160</v>
      </c>
      <c r="O32" t="s">
        <v>325</v>
      </c>
      <c r="P32" t="s">
        <v>160</v>
      </c>
      <c r="Q32" t="s">
        <v>326</v>
      </c>
      <c r="R32" t="s">
        <v>327</v>
      </c>
      <c r="S32" t="s">
        <v>328</v>
      </c>
      <c r="T32" t="s">
        <v>14</v>
      </c>
      <c r="U32" t="s">
        <v>329</v>
      </c>
      <c r="V32" t="s">
        <v>13</v>
      </c>
      <c r="W32" t="s">
        <v>160</v>
      </c>
      <c r="X32" t="s">
        <v>190</v>
      </c>
      <c r="Y32" t="s">
        <v>160</v>
      </c>
      <c r="Z32" s="6">
        <v>1.5300000000000001E-4</v>
      </c>
      <c r="AA32" t="s">
        <v>330</v>
      </c>
      <c r="AB32" t="s">
        <v>331</v>
      </c>
    </row>
    <row r="33" spans="1:28" x14ac:dyDescent="0.3">
      <c r="A33" s="4" t="s">
        <v>11</v>
      </c>
      <c r="B33" s="4" t="s">
        <v>160</v>
      </c>
      <c r="C33" s="4" t="s">
        <v>266</v>
      </c>
      <c r="D33" s="4" t="s">
        <v>160</v>
      </c>
      <c r="E33" s="4">
        <v>1.7669999999999999</v>
      </c>
      <c r="F33" s="4" t="s">
        <v>168</v>
      </c>
      <c r="G33" s="5">
        <v>1.44E-2</v>
      </c>
      <c r="H33" s="4" t="s">
        <v>332</v>
      </c>
      <c r="I33" s="4" t="s">
        <v>160</v>
      </c>
      <c r="J33" t="s">
        <v>11</v>
      </c>
      <c r="L33" t="s">
        <v>160</v>
      </c>
      <c r="M33" t="s">
        <v>266</v>
      </c>
      <c r="N33" t="s">
        <v>171</v>
      </c>
      <c r="O33" s="7">
        <v>2.5179999999999998</v>
      </c>
      <c r="P33" t="s">
        <v>168</v>
      </c>
      <c r="Q33" t="s">
        <v>333</v>
      </c>
      <c r="R33" t="s">
        <v>334</v>
      </c>
      <c r="S33" t="s">
        <v>335</v>
      </c>
      <c r="T33" t="s">
        <v>11</v>
      </c>
      <c r="U33" t="s">
        <v>160</v>
      </c>
      <c r="V33" t="s">
        <v>266</v>
      </c>
      <c r="W33" t="s">
        <v>171</v>
      </c>
      <c r="X33">
        <v>3.2890000000000001</v>
      </c>
      <c r="Y33" t="s">
        <v>168</v>
      </c>
      <c r="Z33" s="6">
        <v>1.3999999999999999E-4</v>
      </c>
      <c r="AA33" t="s">
        <v>336</v>
      </c>
      <c r="AB33" t="s">
        <v>337</v>
      </c>
    </row>
    <row r="34" spans="1:28" x14ac:dyDescent="0.3">
      <c r="A34" s="4" t="s">
        <v>44</v>
      </c>
      <c r="B34" s="4" t="s">
        <v>160</v>
      </c>
      <c r="C34" s="4" t="s">
        <v>166</v>
      </c>
      <c r="D34" s="4" t="s">
        <v>171</v>
      </c>
      <c r="E34" s="4">
        <v>2.3719999999999999</v>
      </c>
      <c r="F34" s="4" t="s">
        <v>168</v>
      </c>
      <c r="G34" s="5">
        <v>2.4599999999999999E-3</v>
      </c>
      <c r="H34" s="4" t="s">
        <v>338</v>
      </c>
      <c r="I34" s="4" t="s">
        <v>160</v>
      </c>
      <c r="J34" t="s">
        <v>44</v>
      </c>
      <c r="L34" t="s">
        <v>160</v>
      </c>
      <c r="M34" t="s">
        <v>166</v>
      </c>
      <c r="N34" t="s">
        <v>171</v>
      </c>
      <c r="O34" s="7">
        <v>2.2360000000000002</v>
      </c>
      <c r="P34" t="s">
        <v>168</v>
      </c>
      <c r="Q34" t="s">
        <v>304</v>
      </c>
      <c r="R34" t="s">
        <v>339</v>
      </c>
      <c r="S34" t="s">
        <v>160</v>
      </c>
      <c r="T34" t="s">
        <v>44</v>
      </c>
      <c r="U34" t="s">
        <v>160</v>
      </c>
      <c r="V34" t="s">
        <v>166</v>
      </c>
      <c r="W34" t="s">
        <v>171</v>
      </c>
      <c r="X34">
        <v>2.1320000000000001</v>
      </c>
      <c r="Y34" t="s">
        <v>168</v>
      </c>
      <c r="Z34" s="6">
        <v>3.0500000000000002E-3</v>
      </c>
      <c r="AA34" t="s">
        <v>340</v>
      </c>
      <c r="AB34" t="s">
        <v>341</v>
      </c>
    </row>
    <row r="35" spans="1:28" x14ac:dyDescent="0.3">
      <c r="A35" s="4" t="s">
        <v>110</v>
      </c>
      <c r="B35" s="4" t="s">
        <v>160</v>
      </c>
      <c r="C35" s="4" t="s">
        <v>202</v>
      </c>
      <c r="D35" s="4" t="s">
        <v>160</v>
      </c>
      <c r="E35" s="4">
        <v>-0.6</v>
      </c>
      <c r="F35" s="4" t="s">
        <v>168</v>
      </c>
      <c r="G35" s="5">
        <v>1.5299999999999999E-3</v>
      </c>
      <c r="H35" s="4" t="s">
        <v>342</v>
      </c>
      <c r="I35" s="4" t="s">
        <v>343</v>
      </c>
      <c r="J35" t="s">
        <v>110</v>
      </c>
      <c r="L35" t="s">
        <v>160</v>
      </c>
      <c r="M35" t="s">
        <v>202</v>
      </c>
      <c r="N35" t="s">
        <v>160</v>
      </c>
      <c r="O35" t="s">
        <v>215</v>
      </c>
      <c r="P35" t="s">
        <v>168</v>
      </c>
      <c r="Q35" t="s">
        <v>344</v>
      </c>
      <c r="R35" t="s">
        <v>345</v>
      </c>
      <c r="S35" t="s">
        <v>346</v>
      </c>
      <c r="T35" t="s">
        <v>110</v>
      </c>
      <c r="U35" t="s">
        <v>160</v>
      </c>
      <c r="V35" t="s">
        <v>202</v>
      </c>
      <c r="W35" t="s">
        <v>160</v>
      </c>
      <c r="X35" t="s">
        <v>160</v>
      </c>
      <c r="Y35" t="s">
        <v>160</v>
      </c>
      <c r="Z35" s="6">
        <v>1.0999999999999999E-2</v>
      </c>
      <c r="AA35" t="s">
        <v>347</v>
      </c>
      <c r="AB35" t="s">
        <v>160</v>
      </c>
    </row>
    <row r="36" spans="1:28" x14ac:dyDescent="0.3">
      <c r="A36" s="4" t="s">
        <v>136</v>
      </c>
      <c r="B36" s="4" t="s">
        <v>160</v>
      </c>
      <c r="C36" s="4" t="s">
        <v>348</v>
      </c>
      <c r="D36" s="4" t="s">
        <v>160</v>
      </c>
      <c r="E36" s="4" t="s">
        <v>160</v>
      </c>
      <c r="F36" s="4" t="s">
        <v>160</v>
      </c>
      <c r="G36" s="5">
        <v>3.8199999999999998E-2</v>
      </c>
      <c r="H36" s="4" t="s">
        <v>146</v>
      </c>
      <c r="I36" s="4" t="s">
        <v>349</v>
      </c>
      <c r="J36" t="s">
        <v>136</v>
      </c>
      <c r="L36" t="s">
        <v>160</v>
      </c>
      <c r="M36" t="s">
        <v>348</v>
      </c>
      <c r="N36" t="s">
        <v>160</v>
      </c>
      <c r="O36" t="s">
        <v>160</v>
      </c>
      <c r="P36" t="s">
        <v>160</v>
      </c>
      <c r="Q36" t="s">
        <v>164</v>
      </c>
      <c r="R36" t="s">
        <v>146</v>
      </c>
      <c r="S36" t="s">
        <v>160</v>
      </c>
      <c r="T36" t="s">
        <v>136</v>
      </c>
      <c r="U36" t="s">
        <v>160</v>
      </c>
      <c r="V36" t="s">
        <v>348</v>
      </c>
      <c r="W36" t="s">
        <v>160</v>
      </c>
      <c r="X36" t="s">
        <v>160</v>
      </c>
      <c r="Y36" t="s">
        <v>160</v>
      </c>
      <c r="Z36" s="6">
        <v>3.9199999999999999E-2</v>
      </c>
      <c r="AA36" t="s">
        <v>94</v>
      </c>
      <c r="AB36" t="s">
        <v>160</v>
      </c>
    </row>
    <row r="37" spans="1:28" x14ac:dyDescent="0.3">
      <c r="A37" s="4" t="s">
        <v>122</v>
      </c>
      <c r="B37" s="4" t="s">
        <v>160</v>
      </c>
      <c r="C37" s="4" t="s">
        <v>202</v>
      </c>
      <c r="D37" s="4" t="s">
        <v>160</v>
      </c>
      <c r="E37" s="4">
        <v>-9.9000000000000005E-2</v>
      </c>
      <c r="F37" s="4" t="s">
        <v>168</v>
      </c>
      <c r="G37" s="5">
        <v>1.8600000000000001E-3</v>
      </c>
      <c r="H37" s="4" t="s">
        <v>350</v>
      </c>
      <c r="I37" s="4" t="s">
        <v>351</v>
      </c>
      <c r="J37" t="s">
        <v>122</v>
      </c>
      <c r="L37" t="s">
        <v>160</v>
      </c>
      <c r="M37" t="s">
        <v>202</v>
      </c>
      <c r="N37" t="s">
        <v>160</v>
      </c>
      <c r="O37" t="s">
        <v>352</v>
      </c>
      <c r="P37" t="s">
        <v>168</v>
      </c>
      <c r="Q37" t="s">
        <v>353</v>
      </c>
      <c r="R37" t="s">
        <v>354</v>
      </c>
      <c r="S37" t="s">
        <v>160</v>
      </c>
      <c r="T37" t="s">
        <v>122</v>
      </c>
      <c r="U37" t="s">
        <v>160</v>
      </c>
      <c r="V37" t="s">
        <v>202</v>
      </c>
      <c r="W37" t="s">
        <v>160</v>
      </c>
      <c r="X37" t="s">
        <v>355</v>
      </c>
      <c r="Y37" t="s">
        <v>168</v>
      </c>
      <c r="Z37" s="6">
        <v>2.7900000000000001E-2</v>
      </c>
      <c r="AA37" t="s">
        <v>356</v>
      </c>
      <c r="AB37" t="s">
        <v>160</v>
      </c>
    </row>
    <row r="38" spans="1:28" x14ac:dyDescent="0.3">
      <c r="A38" s="4" t="s">
        <v>52</v>
      </c>
      <c r="B38" s="4" t="s">
        <v>160</v>
      </c>
      <c r="C38" s="4" t="s">
        <v>193</v>
      </c>
      <c r="D38" s="4" t="s">
        <v>171</v>
      </c>
      <c r="E38" s="4">
        <v>3.282</v>
      </c>
      <c r="F38" s="4" t="s">
        <v>168</v>
      </c>
      <c r="G38" s="5">
        <v>1.6199999999999999E-3</v>
      </c>
      <c r="H38" s="4" t="s">
        <v>357</v>
      </c>
      <c r="I38" s="4" t="s">
        <v>160</v>
      </c>
      <c r="J38" t="s">
        <v>52</v>
      </c>
      <c r="L38" t="s">
        <v>160</v>
      </c>
      <c r="M38" t="s">
        <v>193</v>
      </c>
      <c r="N38" t="s">
        <v>160</v>
      </c>
      <c r="O38" t="s">
        <v>358</v>
      </c>
      <c r="P38" t="s">
        <v>168</v>
      </c>
      <c r="Q38" t="s">
        <v>359</v>
      </c>
      <c r="R38" t="s">
        <v>360</v>
      </c>
      <c r="S38" t="s">
        <v>361</v>
      </c>
      <c r="T38" t="s">
        <v>52</v>
      </c>
      <c r="U38" t="s">
        <v>160</v>
      </c>
      <c r="V38" t="s">
        <v>193</v>
      </c>
      <c r="W38" t="s">
        <v>171</v>
      </c>
      <c r="X38">
        <v>2.6469999999999998</v>
      </c>
      <c r="Y38" t="s">
        <v>168</v>
      </c>
      <c r="Z38" s="6">
        <v>8.26E-3</v>
      </c>
      <c r="AA38" t="s">
        <v>362</v>
      </c>
      <c r="AB38" t="s">
        <v>363</v>
      </c>
    </row>
    <row r="39" spans="1:28" x14ac:dyDescent="0.3">
      <c r="A39" s="4" t="s">
        <v>57</v>
      </c>
      <c r="B39" s="4" t="s">
        <v>160</v>
      </c>
      <c r="C39" s="4" t="s">
        <v>193</v>
      </c>
      <c r="D39" s="4" t="s">
        <v>160</v>
      </c>
      <c r="E39" s="4">
        <v>1.3879999999999999</v>
      </c>
      <c r="F39" s="4" t="s">
        <v>160</v>
      </c>
      <c r="G39" s="5">
        <v>1.35E-4</v>
      </c>
      <c r="H39" s="4" t="s">
        <v>364</v>
      </c>
      <c r="I39" s="4" t="s">
        <v>160</v>
      </c>
      <c r="J39" s="4" t="s">
        <v>57</v>
      </c>
      <c r="L39" t="s">
        <v>160</v>
      </c>
      <c r="M39" t="s">
        <v>193</v>
      </c>
      <c r="N39" t="s">
        <v>171</v>
      </c>
      <c r="O39" s="7">
        <v>2.7250000000000001</v>
      </c>
      <c r="P39" t="s">
        <v>160</v>
      </c>
      <c r="Q39" t="s">
        <v>365</v>
      </c>
      <c r="R39" t="s">
        <v>366</v>
      </c>
      <c r="S39" t="s">
        <v>367</v>
      </c>
      <c r="T39" t="s">
        <v>57</v>
      </c>
      <c r="U39" t="s">
        <v>160</v>
      </c>
      <c r="V39" t="s">
        <v>193</v>
      </c>
      <c r="W39" t="s">
        <v>171</v>
      </c>
      <c r="X39">
        <v>2.9830000000000001</v>
      </c>
      <c r="Y39" t="s">
        <v>160</v>
      </c>
      <c r="Z39" s="6">
        <v>3.0300000000000001E-11</v>
      </c>
      <c r="AA39" t="s">
        <v>368</v>
      </c>
      <c r="AB39" t="s">
        <v>369</v>
      </c>
    </row>
    <row r="40" spans="1:28" x14ac:dyDescent="0.3">
      <c r="A40" s="4" t="s">
        <v>90</v>
      </c>
      <c r="B40" s="4" t="s">
        <v>160</v>
      </c>
      <c r="C40" s="4" t="s">
        <v>166</v>
      </c>
      <c r="D40" s="4" t="s">
        <v>171</v>
      </c>
      <c r="E40" s="4">
        <v>2.19</v>
      </c>
      <c r="F40" s="4" t="s">
        <v>168</v>
      </c>
      <c r="G40" s="5">
        <v>1.3699999999999999E-3</v>
      </c>
      <c r="H40" s="4" t="s">
        <v>370</v>
      </c>
      <c r="I40" s="4" t="s">
        <v>371</v>
      </c>
      <c r="J40" t="s">
        <v>90</v>
      </c>
      <c r="L40" t="s">
        <v>160</v>
      </c>
      <c r="M40" t="s">
        <v>166</v>
      </c>
      <c r="N40" t="s">
        <v>160</v>
      </c>
      <c r="O40" t="s">
        <v>160</v>
      </c>
      <c r="P40" t="s">
        <v>160</v>
      </c>
      <c r="Q40" t="s">
        <v>372</v>
      </c>
      <c r="R40" t="s">
        <v>373</v>
      </c>
      <c r="S40" t="s">
        <v>160</v>
      </c>
      <c r="T40" t="s">
        <v>90</v>
      </c>
      <c r="U40" t="s">
        <v>160</v>
      </c>
      <c r="V40" t="s">
        <v>166</v>
      </c>
      <c r="W40" t="s">
        <v>160</v>
      </c>
      <c r="X40" t="s">
        <v>160</v>
      </c>
      <c r="Y40" t="s">
        <v>160</v>
      </c>
      <c r="Z40" s="6">
        <v>1.01E-2</v>
      </c>
      <c r="AA40" t="s">
        <v>374</v>
      </c>
      <c r="AB40" t="s">
        <v>160</v>
      </c>
    </row>
    <row r="41" spans="1:28" x14ac:dyDescent="0.3">
      <c r="A41" s="4" t="s">
        <v>39</v>
      </c>
      <c r="B41" s="4" t="s">
        <v>160</v>
      </c>
      <c r="C41" s="4" t="s">
        <v>166</v>
      </c>
      <c r="D41" s="4" t="s">
        <v>171</v>
      </c>
      <c r="E41" s="4">
        <v>2.0179999999999998</v>
      </c>
      <c r="F41" s="4" t="s">
        <v>168</v>
      </c>
      <c r="G41" s="5">
        <v>7.8399999999999997E-4</v>
      </c>
      <c r="H41" s="4" t="s">
        <v>375</v>
      </c>
      <c r="I41" s="4" t="s">
        <v>376</v>
      </c>
      <c r="J41" t="s">
        <v>39</v>
      </c>
      <c r="L41" t="s">
        <v>160</v>
      </c>
      <c r="M41" t="s">
        <v>166</v>
      </c>
      <c r="N41" t="s">
        <v>160</v>
      </c>
      <c r="O41" t="s">
        <v>377</v>
      </c>
      <c r="P41" t="s">
        <v>168</v>
      </c>
      <c r="Q41" t="s">
        <v>378</v>
      </c>
      <c r="R41" t="s">
        <v>379</v>
      </c>
      <c r="S41" t="s">
        <v>380</v>
      </c>
      <c r="T41" t="s">
        <v>39</v>
      </c>
      <c r="U41" t="s">
        <v>160</v>
      </c>
      <c r="V41" t="s">
        <v>166</v>
      </c>
      <c r="W41" t="s">
        <v>160</v>
      </c>
      <c r="X41" t="s">
        <v>381</v>
      </c>
      <c r="Y41" t="s">
        <v>168</v>
      </c>
      <c r="Z41" s="6">
        <v>2.1900000000000001E-4</v>
      </c>
      <c r="AA41" t="s">
        <v>382</v>
      </c>
      <c r="AB41" t="s">
        <v>383</v>
      </c>
    </row>
    <row r="42" spans="1:28" x14ac:dyDescent="0.3">
      <c r="A42" s="4" t="s">
        <v>84</v>
      </c>
      <c r="B42" s="4" t="s">
        <v>160</v>
      </c>
      <c r="C42" s="4" t="s">
        <v>193</v>
      </c>
      <c r="D42" s="4" t="s">
        <v>160</v>
      </c>
      <c r="E42" s="4">
        <v>1.9119999999999999</v>
      </c>
      <c r="F42" s="4" t="s">
        <v>168</v>
      </c>
      <c r="G42" s="5">
        <v>1.32E-2</v>
      </c>
      <c r="H42" s="4" t="s">
        <v>384</v>
      </c>
      <c r="I42" s="4" t="s">
        <v>385</v>
      </c>
      <c r="J42" t="s">
        <v>84</v>
      </c>
      <c r="L42" t="s">
        <v>160</v>
      </c>
      <c r="M42" t="s">
        <v>193</v>
      </c>
      <c r="N42" t="s">
        <v>171</v>
      </c>
      <c r="O42" s="7">
        <v>2.4329999999999998</v>
      </c>
      <c r="P42" t="s">
        <v>168</v>
      </c>
      <c r="Q42" t="s">
        <v>386</v>
      </c>
      <c r="R42" t="s">
        <v>387</v>
      </c>
      <c r="S42" t="s">
        <v>160</v>
      </c>
      <c r="T42" t="s">
        <v>84</v>
      </c>
      <c r="U42" t="s">
        <v>160</v>
      </c>
      <c r="V42" t="s">
        <v>193</v>
      </c>
      <c r="W42" t="s">
        <v>171</v>
      </c>
      <c r="X42">
        <v>2.3450000000000002</v>
      </c>
      <c r="Y42" t="s">
        <v>168</v>
      </c>
      <c r="Z42" s="6">
        <v>1.14E-3</v>
      </c>
      <c r="AA42" t="s">
        <v>388</v>
      </c>
      <c r="AB42" t="s">
        <v>389</v>
      </c>
    </row>
    <row r="43" spans="1:28" x14ac:dyDescent="0.3">
      <c r="A43" s="4" t="s">
        <v>21</v>
      </c>
      <c r="B43" s="4" t="s">
        <v>160</v>
      </c>
      <c r="C43" s="4" t="s">
        <v>193</v>
      </c>
      <c r="D43" s="4" t="s">
        <v>171</v>
      </c>
      <c r="E43" s="4">
        <v>3.129</v>
      </c>
      <c r="F43" s="4" t="s">
        <v>168</v>
      </c>
      <c r="G43" s="5">
        <v>3.6700000000000003E-2</v>
      </c>
      <c r="H43" s="4" t="s">
        <v>390</v>
      </c>
      <c r="I43" s="4" t="s">
        <v>391</v>
      </c>
      <c r="J43" t="s">
        <v>21</v>
      </c>
      <c r="L43" t="s">
        <v>160</v>
      </c>
      <c r="M43" t="s">
        <v>193</v>
      </c>
      <c r="N43" t="s">
        <v>160</v>
      </c>
      <c r="O43" t="s">
        <v>392</v>
      </c>
      <c r="P43" t="s">
        <v>168</v>
      </c>
      <c r="Q43" t="s">
        <v>393</v>
      </c>
      <c r="R43" t="s">
        <v>394</v>
      </c>
      <c r="S43" t="s">
        <v>395</v>
      </c>
      <c r="T43" t="s">
        <v>21</v>
      </c>
      <c r="U43" t="s">
        <v>160</v>
      </c>
      <c r="V43" t="s">
        <v>193</v>
      </c>
      <c r="W43" t="s">
        <v>171</v>
      </c>
      <c r="X43">
        <v>2.1659999999999999</v>
      </c>
      <c r="Y43" t="s">
        <v>168</v>
      </c>
      <c r="Z43" s="6">
        <v>2.4099999999999998E-3</v>
      </c>
      <c r="AA43" t="s">
        <v>396</v>
      </c>
      <c r="AB43" t="s">
        <v>397</v>
      </c>
    </row>
    <row r="44" spans="1:28" x14ac:dyDescent="0.3">
      <c r="A44" s="4" t="s">
        <v>25</v>
      </c>
      <c r="B44" s="4" t="s">
        <v>160</v>
      </c>
      <c r="C44" s="4" t="s">
        <v>266</v>
      </c>
      <c r="D44" s="4" t="s">
        <v>171</v>
      </c>
      <c r="E44" s="4">
        <v>2.1829999999999998</v>
      </c>
      <c r="F44" s="4" t="s">
        <v>168</v>
      </c>
      <c r="G44" s="5">
        <v>4.3099999999999996E-3</v>
      </c>
      <c r="H44" s="4" t="s">
        <v>398</v>
      </c>
      <c r="I44" s="4" t="s">
        <v>160</v>
      </c>
      <c r="J44" t="s">
        <v>25</v>
      </c>
      <c r="L44" t="s">
        <v>160</v>
      </c>
      <c r="M44" t="s">
        <v>266</v>
      </c>
      <c r="N44" t="s">
        <v>171</v>
      </c>
      <c r="O44" s="7">
        <v>2.7650000000000001</v>
      </c>
      <c r="P44" t="s">
        <v>168</v>
      </c>
      <c r="Q44" t="s">
        <v>399</v>
      </c>
      <c r="R44" t="s">
        <v>400</v>
      </c>
      <c r="S44" t="s">
        <v>401</v>
      </c>
      <c r="T44" t="s">
        <v>25</v>
      </c>
      <c r="U44" t="s">
        <v>160</v>
      </c>
      <c r="V44" t="s">
        <v>266</v>
      </c>
      <c r="W44" t="s">
        <v>171</v>
      </c>
      <c r="X44">
        <v>2.4740000000000002</v>
      </c>
      <c r="Y44" t="s">
        <v>168</v>
      </c>
      <c r="Z44" s="6">
        <v>1.48E-3</v>
      </c>
      <c r="AA44" t="s">
        <v>402</v>
      </c>
      <c r="AB44" t="s">
        <v>403</v>
      </c>
    </row>
    <row r="45" spans="1:28" x14ac:dyDescent="0.3">
      <c r="A45" s="4" t="s">
        <v>19</v>
      </c>
      <c r="B45" s="4" t="s">
        <v>160</v>
      </c>
      <c r="C45" s="4" t="s">
        <v>233</v>
      </c>
      <c r="D45" s="4" t="s">
        <v>160</v>
      </c>
      <c r="E45" s="4">
        <v>0.246</v>
      </c>
      <c r="F45" s="4" t="s">
        <v>168</v>
      </c>
      <c r="G45" s="5">
        <v>4.4900000000000002E-2</v>
      </c>
      <c r="H45" s="4" t="s">
        <v>404</v>
      </c>
      <c r="I45" s="4" t="s">
        <v>160</v>
      </c>
      <c r="J45" t="s">
        <v>19</v>
      </c>
      <c r="L45" t="s">
        <v>160</v>
      </c>
      <c r="M45" t="s">
        <v>233</v>
      </c>
      <c r="N45" t="s">
        <v>160</v>
      </c>
      <c r="O45" t="s">
        <v>329</v>
      </c>
      <c r="P45" t="s">
        <v>168</v>
      </c>
      <c r="Q45" t="s">
        <v>405</v>
      </c>
      <c r="R45" t="s">
        <v>406</v>
      </c>
      <c r="S45" t="s">
        <v>407</v>
      </c>
      <c r="T45" t="s">
        <v>19</v>
      </c>
      <c r="U45" t="s">
        <v>160</v>
      </c>
      <c r="V45" t="s">
        <v>233</v>
      </c>
      <c r="W45" t="s">
        <v>160</v>
      </c>
      <c r="X45" t="s">
        <v>408</v>
      </c>
      <c r="Y45" t="s">
        <v>168</v>
      </c>
      <c r="Z45" s="6">
        <v>6.1399999999999996E-4</v>
      </c>
      <c r="AA45" t="s">
        <v>409</v>
      </c>
      <c r="AB45" t="s">
        <v>410</v>
      </c>
    </row>
    <row r="46" spans="1:28" x14ac:dyDescent="0.3">
      <c r="A46" s="4" t="s">
        <v>29</v>
      </c>
      <c r="B46" s="4" t="s">
        <v>160</v>
      </c>
      <c r="C46" s="4" t="s">
        <v>411</v>
      </c>
      <c r="D46" s="4" t="s">
        <v>160</v>
      </c>
      <c r="E46" s="4">
        <v>0.91</v>
      </c>
      <c r="F46" s="4" t="s">
        <v>168</v>
      </c>
      <c r="G46" s="5">
        <v>7.7299999999999999E-3</v>
      </c>
      <c r="H46" s="4" t="s">
        <v>412</v>
      </c>
      <c r="I46" s="4" t="s">
        <v>413</v>
      </c>
      <c r="J46" t="s">
        <v>29</v>
      </c>
      <c r="L46" t="s">
        <v>160</v>
      </c>
      <c r="M46" t="s">
        <v>411</v>
      </c>
      <c r="N46" t="s">
        <v>160</v>
      </c>
      <c r="O46" t="s">
        <v>414</v>
      </c>
      <c r="P46" t="s">
        <v>168</v>
      </c>
      <c r="Q46" t="s">
        <v>415</v>
      </c>
      <c r="R46" t="s">
        <v>416</v>
      </c>
      <c r="S46" t="s">
        <v>417</v>
      </c>
      <c r="T46" t="s">
        <v>29</v>
      </c>
      <c r="U46" t="s">
        <v>160</v>
      </c>
      <c r="V46" t="s">
        <v>411</v>
      </c>
      <c r="W46" t="s">
        <v>171</v>
      </c>
      <c r="X46">
        <v>2.23</v>
      </c>
      <c r="Y46" t="s">
        <v>168</v>
      </c>
      <c r="Z46" s="6">
        <v>2.1700000000000001E-2</v>
      </c>
      <c r="AA46" t="s">
        <v>418</v>
      </c>
      <c r="AB46" t="s">
        <v>160</v>
      </c>
    </row>
    <row r="47" spans="1:28" x14ac:dyDescent="0.3">
      <c r="A47" s="4" t="s">
        <v>8</v>
      </c>
      <c r="B47" s="4" t="s">
        <v>160</v>
      </c>
      <c r="C47" s="4" t="s">
        <v>183</v>
      </c>
      <c r="D47" s="4" t="s">
        <v>160</v>
      </c>
      <c r="E47" s="4">
        <v>1.5569999999999999</v>
      </c>
      <c r="F47" s="4" t="s">
        <v>160</v>
      </c>
      <c r="G47" s="5">
        <v>2.53E-2</v>
      </c>
      <c r="H47" s="4" t="s">
        <v>419</v>
      </c>
      <c r="I47" s="4" t="s">
        <v>420</v>
      </c>
      <c r="J47" t="s">
        <v>8</v>
      </c>
      <c r="L47" t="s">
        <v>421</v>
      </c>
      <c r="M47" t="s">
        <v>183</v>
      </c>
      <c r="N47" t="s">
        <v>160</v>
      </c>
      <c r="O47" t="s">
        <v>422</v>
      </c>
      <c r="P47" t="s">
        <v>160</v>
      </c>
      <c r="Q47" t="s">
        <v>423</v>
      </c>
      <c r="R47" t="s">
        <v>424</v>
      </c>
      <c r="S47" t="s">
        <v>425</v>
      </c>
      <c r="T47" t="s">
        <v>8</v>
      </c>
      <c r="U47" t="s">
        <v>160</v>
      </c>
      <c r="V47" t="s">
        <v>183</v>
      </c>
      <c r="W47" t="s">
        <v>160</v>
      </c>
      <c r="X47" t="s">
        <v>426</v>
      </c>
      <c r="Y47" t="s">
        <v>160</v>
      </c>
      <c r="Z47" s="6">
        <v>1.29E-5</v>
      </c>
      <c r="AA47" t="s">
        <v>427</v>
      </c>
      <c r="AB47" t="s">
        <v>428</v>
      </c>
    </row>
    <row r="48" spans="1:28" x14ac:dyDescent="0.3">
      <c r="A48" s="4" t="s">
        <v>78</v>
      </c>
      <c r="B48" s="4" t="s">
        <v>160</v>
      </c>
      <c r="C48" s="4" t="s">
        <v>183</v>
      </c>
      <c r="D48" s="4" t="s">
        <v>160</v>
      </c>
      <c r="E48" s="4">
        <v>1.4219999999999999</v>
      </c>
      <c r="F48" s="4" t="s">
        <v>168</v>
      </c>
      <c r="G48" s="5">
        <v>4.7399999999999998E-2</v>
      </c>
      <c r="H48" s="4" t="s">
        <v>429</v>
      </c>
      <c r="I48" s="4" t="s">
        <v>160</v>
      </c>
      <c r="J48" t="s">
        <v>78</v>
      </c>
      <c r="L48" t="s">
        <v>160</v>
      </c>
      <c r="M48" t="s">
        <v>183</v>
      </c>
      <c r="N48" t="s">
        <v>160</v>
      </c>
      <c r="O48" t="s">
        <v>430</v>
      </c>
      <c r="P48" t="s">
        <v>168</v>
      </c>
      <c r="Q48" t="s">
        <v>431</v>
      </c>
      <c r="R48" t="s">
        <v>432</v>
      </c>
      <c r="S48" t="s">
        <v>170</v>
      </c>
      <c r="T48" t="s">
        <v>78</v>
      </c>
      <c r="U48" t="s">
        <v>160</v>
      </c>
      <c r="V48" t="s">
        <v>183</v>
      </c>
      <c r="W48" t="s">
        <v>171</v>
      </c>
      <c r="X48">
        <v>2.14</v>
      </c>
      <c r="Y48" t="s">
        <v>168</v>
      </c>
      <c r="Z48" s="6">
        <v>2.76E-5</v>
      </c>
      <c r="AA48" t="s">
        <v>433</v>
      </c>
      <c r="AB48" t="s">
        <v>434</v>
      </c>
    </row>
    <row r="49" spans="1:28" x14ac:dyDescent="0.3">
      <c r="A49" s="4" t="s">
        <v>125</v>
      </c>
      <c r="B49" s="4" t="s">
        <v>160</v>
      </c>
      <c r="C49" s="4" t="s">
        <v>166</v>
      </c>
      <c r="D49" s="4" t="s">
        <v>160</v>
      </c>
      <c r="E49" s="4">
        <v>1.73</v>
      </c>
      <c r="F49" s="4" t="s">
        <v>168</v>
      </c>
      <c r="G49" s="5">
        <v>1.2999999999999999E-2</v>
      </c>
      <c r="H49" s="4" t="s">
        <v>435</v>
      </c>
      <c r="I49" s="4" t="s">
        <v>436</v>
      </c>
      <c r="J49" t="s">
        <v>125</v>
      </c>
      <c r="L49" t="s">
        <v>160</v>
      </c>
      <c r="M49" t="s">
        <v>166</v>
      </c>
      <c r="N49" t="s">
        <v>171</v>
      </c>
      <c r="O49" s="7">
        <v>2.0710000000000002</v>
      </c>
      <c r="P49" t="s">
        <v>168</v>
      </c>
      <c r="Q49" t="s">
        <v>437</v>
      </c>
      <c r="R49" t="s">
        <v>438</v>
      </c>
      <c r="S49" t="s">
        <v>439</v>
      </c>
      <c r="T49" t="s">
        <v>125</v>
      </c>
      <c r="U49" t="s">
        <v>160</v>
      </c>
      <c r="V49" t="s">
        <v>166</v>
      </c>
      <c r="W49" t="s">
        <v>160</v>
      </c>
      <c r="X49" t="s">
        <v>440</v>
      </c>
      <c r="Y49" t="s">
        <v>168</v>
      </c>
      <c r="Z49" s="6">
        <v>3.1899999999999998E-2</v>
      </c>
      <c r="AA49" t="s">
        <v>441</v>
      </c>
      <c r="AB49" t="s">
        <v>160</v>
      </c>
    </row>
    <row r="50" spans="1:28" x14ac:dyDescent="0.3">
      <c r="A50" s="4" t="s">
        <v>30</v>
      </c>
      <c r="B50" s="4" t="s">
        <v>160</v>
      </c>
      <c r="C50" s="4" t="s">
        <v>442</v>
      </c>
      <c r="D50" s="4" t="s">
        <v>171</v>
      </c>
      <c r="E50" s="4">
        <v>3.7120000000000002</v>
      </c>
      <c r="F50" s="4" t="s">
        <v>168</v>
      </c>
      <c r="G50" s="5">
        <v>1.0399999999999999E-3</v>
      </c>
      <c r="H50" s="4" t="s">
        <v>443</v>
      </c>
      <c r="I50" s="4" t="s">
        <v>160</v>
      </c>
      <c r="J50" t="s">
        <v>30</v>
      </c>
      <c r="L50" t="s">
        <v>160</v>
      </c>
      <c r="M50" t="s">
        <v>442</v>
      </c>
      <c r="N50" t="s">
        <v>171</v>
      </c>
      <c r="O50" s="7">
        <v>3.2160000000000002</v>
      </c>
      <c r="P50" t="s">
        <v>168</v>
      </c>
      <c r="Q50" t="s">
        <v>444</v>
      </c>
      <c r="R50" t="s">
        <v>445</v>
      </c>
      <c r="S50" t="s">
        <v>446</v>
      </c>
      <c r="T50" t="s">
        <v>30</v>
      </c>
      <c r="U50" t="s">
        <v>160</v>
      </c>
      <c r="V50" t="s">
        <v>442</v>
      </c>
      <c r="W50" t="s">
        <v>171</v>
      </c>
      <c r="X50">
        <v>3.282</v>
      </c>
      <c r="Y50" t="s">
        <v>168</v>
      </c>
      <c r="Z50" s="6">
        <v>4.44E-4</v>
      </c>
      <c r="AA50" t="s">
        <v>447</v>
      </c>
      <c r="AB50" t="s">
        <v>448</v>
      </c>
    </row>
    <row r="51" spans="1:28" x14ac:dyDescent="0.3">
      <c r="A51" s="4" t="s">
        <v>101</v>
      </c>
      <c r="B51" s="4" t="s">
        <v>160</v>
      </c>
      <c r="C51" s="4" t="s">
        <v>449</v>
      </c>
      <c r="D51" s="4" t="s">
        <v>160</v>
      </c>
      <c r="E51" s="4">
        <v>-0.84</v>
      </c>
      <c r="F51" s="4" t="s">
        <v>160</v>
      </c>
      <c r="G51" s="5">
        <v>2.4599999999999999E-3</v>
      </c>
      <c r="H51" s="4" t="s">
        <v>450</v>
      </c>
      <c r="I51" s="4" t="s">
        <v>160</v>
      </c>
      <c r="J51" s="8" t="s">
        <v>101</v>
      </c>
      <c r="L51" t="s">
        <v>160</v>
      </c>
      <c r="M51" t="s">
        <v>449</v>
      </c>
      <c r="N51" t="s">
        <v>160</v>
      </c>
      <c r="O51" t="s">
        <v>451</v>
      </c>
      <c r="P51" t="s">
        <v>160</v>
      </c>
      <c r="Q51" t="s">
        <v>452</v>
      </c>
      <c r="R51" t="s">
        <v>453</v>
      </c>
      <c r="S51" t="s">
        <v>160</v>
      </c>
      <c r="T51" t="s">
        <v>101</v>
      </c>
      <c r="U51" t="s">
        <v>160</v>
      </c>
      <c r="V51" t="s">
        <v>449</v>
      </c>
      <c r="W51" t="s">
        <v>160</v>
      </c>
      <c r="X51" t="s">
        <v>454</v>
      </c>
      <c r="Y51" t="s">
        <v>160</v>
      </c>
      <c r="Z51" s="6">
        <v>4.9799999999999998E-9</v>
      </c>
      <c r="AA51" t="s">
        <v>455</v>
      </c>
      <c r="AB51" t="s">
        <v>160</v>
      </c>
    </row>
    <row r="52" spans="1:28" x14ac:dyDescent="0.3">
      <c r="A52" s="4" t="s">
        <v>7</v>
      </c>
      <c r="B52" s="4" t="s">
        <v>160</v>
      </c>
      <c r="C52" s="4" t="s">
        <v>266</v>
      </c>
      <c r="D52" s="4" t="s">
        <v>160</v>
      </c>
      <c r="E52" s="4">
        <v>1</v>
      </c>
      <c r="F52" s="4" t="s">
        <v>168</v>
      </c>
      <c r="G52" s="5">
        <v>1.9599999999999999E-2</v>
      </c>
      <c r="H52" s="4" t="s">
        <v>456</v>
      </c>
      <c r="I52" s="4" t="s">
        <v>457</v>
      </c>
      <c r="J52" t="s">
        <v>7</v>
      </c>
      <c r="L52" t="s">
        <v>160</v>
      </c>
      <c r="M52" t="s">
        <v>266</v>
      </c>
      <c r="N52" t="s">
        <v>160</v>
      </c>
      <c r="O52" t="s">
        <v>458</v>
      </c>
      <c r="P52" t="s">
        <v>168</v>
      </c>
      <c r="Q52" t="s">
        <v>459</v>
      </c>
      <c r="R52" t="s">
        <v>460</v>
      </c>
      <c r="S52" t="s">
        <v>461</v>
      </c>
      <c r="T52" t="s">
        <v>7</v>
      </c>
      <c r="U52" t="s">
        <v>462</v>
      </c>
      <c r="V52" t="s">
        <v>266</v>
      </c>
      <c r="W52" t="s">
        <v>160</v>
      </c>
      <c r="X52" t="s">
        <v>463</v>
      </c>
      <c r="Y52" t="s">
        <v>168</v>
      </c>
      <c r="Z52" s="6">
        <v>4.6199999999999998E-5</v>
      </c>
      <c r="AA52" t="s">
        <v>464</v>
      </c>
      <c r="AB52" t="s">
        <v>465</v>
      </c>
    </row>
    <row r="53" spans="1:28" x14ac:dyDescent="0.3">
      <c r="A53" s="4" t="s">
        <v>119</v>
      </c>
      <c r="B53" s="4" t="s">
        <v>160</v>
      </c>
      <c r="C53" s="4" t="s">
        <v>266</v>
      </c>
      <c r="D53" s="4" t="s">
        <v>160</v>
      </c>
      <c r="E53" s="4">
        <v>0.11</v>
      </c>
      <c r="F53" s="4" t="s">
        <v>160</v>
      </c>
      <c r="G53" s="5">
        <v>8.6300000000000005E-3</v>
      </c>
      <c r="H53" s="4" t="s">
        <v>466</v>
      </c>
      <c r="I53" s="4" t="s">
        <v>160</v>
      </c>
      <c r="J53" t="s">
        <v>119</v>
      </c>
      <c r="L53" t="s">
        <v>160</v>
      </c>
      <c r="M53" t="s">
        <v>266</v>
      </c>
      <c r="N53" t="s">
        <v>160</v>
      </c>
      <c r="O53" t="s">
        <v>467</v>
      </c>
      <c r="P53" t="s">
        <v>160</v>
      </c>
      <c r="Q53" t="s">
        <v>415</v>
      </c>
      <c r="R53" t="s">
        <v>468</v>
      </c>
      <c r="S53" t="s">
        <v>160</v>
      </c>
      <c r="T53" t="s">
        <v>119</v>
      </c>
      <c r="U53" t="s">
        <v>160</v>
      </c>
      <c r="V53" t="s">
        <v>266</v>
      </c>
      <c r="W53" t="s">
        <v>160</v>
      </c>
      <c r="X53" t="s">
        <v>469</v>
      </c>
      <c r="Y53" t="s">
        <v>160</v>
      </c>
      <c r="Z53" s="6">
        <v>2.1499999999999998E-2</v>
      </c>
      <c r="AA53" t="s">
        <v>470</v>
      </c>
      <c r="AB53" t="s">
        <v>160</v>
      </c>
    </row>
    <row r="54" spans="1:28" x14ac:dyDescent="0.3">
      <c r="A54" s="4" t="s">
        <v>43</v>
      </c>
      <c r="B54" s="4" t="s">
        <v>160</v>
      </c>
      <c r="C54" s="4" t="s">
        <v>193</v>
      </c>
      <c r="D54" s="4" t="s">
        <v>160</v>
      </c>
      <c r="E54" s="4">
        <v>1.278</v>
      </c>
      <c r="F54" s="4" t="s">
        <v>160</v>
      </c>
      <c r="G54" s="5">
        <v>3.61E-2</v>
      </c>
      <c r="H54" s="4" t="s">
        <v>471</v>
      </c>
      <c r="I54" s="4" t="s">
        <v>160</v>
      </c>
      <c r="J54" t="s">
        <v>43</v>
      </c>
      <c r="L54" t="s">
        <v>160</v>
      </c>
      <c r="M54" t="s">
        <v>193</v>
      </c>
      <c r="N54" t="s">
        <v>160</v>
      </c>
      <c r="O54" t="s">
        <v>472</v>
      </c>
      <c r="P54" t="s">
        <v>160</v>
      </c>
      <c r="Q54" t="s">
        <v>473</v>
      </c>
      <c r="R54" t="s">
        <v>474</v>
      </c>
      <c r="S54" t="s">
        <v>475</v>
      </c>
      <c r="T54" t="s">
        <v>43</v>
      </c>
      <c r="U54" t="s">
        <v>160</v>
      </c>
      <c r="V54" t="s">
        <v>193</v>
      </c>
      <c r="W54" t="s">
        <v>160</v>
      </c>
      <c r="X54" t="s">
        <v>476</v>
      </c>
      <c r="Y54" t="s">
        <v>160</v>
      </c>
      <c r="Z54" s="6">
        <v>3.3E-3</v>
      </c>
      <c r="AA54" t="s">
        <v>477</v>
      </c>
      <c r="AB54" t="s">
        <v>369</v>
      </c>
    </row>
    <row r="55" spans="1:28" x14ac:dyDescent="0.3">
      <c r="A55" s="4" t="s">
        <v>75</v>
      </c>
      <c r="B55" s="4" t="s">
        <v>160</v>
      </c>
      <c r="C55" s="4" t="s">
        <v>202</v>
      </c>
      <c r="D55" s="4" t="s">
        <v>160</v>
      </c>
      <c r="E55" s="4" t="s">
        <v>160</v>
      </c>
      <c r="F55" s="4" t="s">
        <v>160</v>
      </c>
      <c r="G55" s="5">
        <v>2.5000000000000001E-2</v>
      </c>
      <c r="H55" s="4" t="s">
        <v>478</v>
      </c>
      <c r="I55" s="4" t="s">
        <v>160</v>
      </c>
      <c r="J55" t="s">
        <v>75</v>
      </c>
      <c r="L55" t="s">
        <v>160</v>
      </c>
      <c r="M55" t="s">
        <v>202</v>
      </c>
      <c r="N55" t="s">
        <v>160</v>
      </c>
      <c r="O55" t="s">
        <v>160</v>
      </c>
      <c r="P55" t="s">
        <v>160</v>
      </c>
      <c r="Q55" t="s">
        <v>479</v>
      </c>
      <c r="R55" t="s">
        <v>480</v>
      </c>
      <c r="S55" t="s">
        <v>481</v>
      </c>
      <c r="T55" t="s">
        <v>75</v>
      </c>
      <c r="U55" t="s">
        <v>482</v>
      </c>
      <c r="V55" t="s">
        <v>202</v>
      </c>
      <c r="W55" t="s">
        <v>171</v>
      </c>
      <c r="X55">
        <v>2.44</v>
      </c>
      <c r="Y55" t="s">
        <v>168</v>
      </c>
      <c r="Z55" s="6">
        <v>1.8100000000000001E-4</v>
      </c>
      <c r="AA55" t="s">
        <v>483</v>
      </c>
      <c r="AB55" t="s">
        <v>484</v>
      </c>
    </row>
    <row r="56" spans="1:28" x14ac:dyDescent="0.3">
      <c r="A56" s="4" t="s">
        <v>91</v>
      </c>
      <c r="B56" s="4" t="s">
        <v>160</v>
      </c>
      <c r="C56" s="4" t="s">
        <v>266</v>
      </c>
      <c r="D56" s="4" t="s">
        <v>160</v>
      </c>
      <c r="E56" s="4">
        <v>-0.75</v>
      </c>
      <c r="F56" s="4" t="s">
        <v>160</v>
      </c>
      <c r="G56" s="5">
        <v>9.9900000000000006E-3</v>
      </c>
      <c r="H56" s="4" t="s">
        <v>485</v>
      </c>
      <c r="I56" s="4" t="s">
        <v>160</v>
      </c>
      <c r="J56" t="s">
        <v>91</v>
      </c>
      <c r="L56" t="s">
        <v>160</v>
      </c>
      <c r="M56" t="s">
        <v>266</v>
      </c>
      <c r="N56" t="s">
        <v>160</v>
      </c>
      <c r="O56" t="s">
        <v>486</v>
      </c>
      <c r="P56" t="s">
        <v>160</v>
      </c>
      <c r="Q56" t="s">
        <v>487</v>
      </c>
      <c r="R56" t="s">
        <v>488</v>
      </c>
      <c r="S56" t="s">
        <v>160</v>
      </c>
      <c r="T56" t="s">
        <v>91</v>
      </c>
      <c r="U56" t="s">
        <v>160</v>
      </c>
      <c r="V56" t="s">
        <v>266</v>
      </c>
      <c r="W56" t="s">
        <v>160</v>
      </c>
      <c r="X56" t="s">
        <v>489</v>
      </c>
      <c r="Y56" t="s">
        <v>160</v>
      </c>
      <c r="Z56" s="6">
        <v>1.7799999999999999E-3</v>
      </c>
      <c r="AA56" t="s">
        <v>490</v>
      </c>
      <c r="AB56" t="s">
        <v>491</v>
      </c>
    </row>
    <row r="57" spans="1:28" x14ac:dyDescent="0.3">
      <c r="A57" s="4" t="s">
        <v>37</v>
      </c>
      <c r="B57" s="4" t="s">
        <v>160</v>
      </c>
      <c r="C57" s="4" t="s">
        <v>3</v>
      </c>
      <c r="D57" s="4" t="s">
        <v>171</v>
      </c>
      <c r="E57" s="4">
        <v>3.7290000000000001</v>
      </c>
      <c r="F57" s="4" t="s">
        <v>168</v>
      </c>
      <c r="G57" s="5">
        <v>1.8200000000000001E-2</v>
      </c>
      <c r="H57" s="4" t="s">
        <v>492</v>
      </c>
      <c r="I57" s="4" t="s">
        <v>160</v>
      </c>
      <c r="J57" t="s">
        <v>37</v>
      </c>
      <c r="L57" t="s">
        <v>160</v>
      </c>
      <c r="M57" t="s">
        <v>3</v>
      </c>
      <c r="N57" t="s">
        <v>171</v>
      </c>
      <c r="O57" s="7">
        <v>2.8879999999999999</v>
      </c>
      <c r="P57" t="s">
        <v>168</v>
      </c>
      <c r="Q57" t="s">
        <v>493</v>
      </c>
      <c r="R57" t="s">
        <v>494</v>
      </c>
      <c r="S57" t="s">
        <v>495</v>
      </c>
      <c r="T57" t="s">
        <v>37</v>
      </c>
      <c r="U57" t="s">
        <v>160</v>
      </c>
      <c r="V57" t="s">
        <v>3</v>
      </c>
      <c r="W57" t="s">
        <v>171</v>
      </c>
      <c r="X57">
        <v>3.1520000000000001</v>
      </c>
      <c r="Y57" t="s">
        <v>168</v>
      </c>
      <c r="Z57" s="6">
        <v>1.14E-2</v>
      </c>
      <c r="AA57" t="s">
        <v>496</v>
      </c>
      <c r="AB57" t="s">
        <v>160</v>
      </c>
    </row>
    <row r="58" spans="1:28" x14ac:dyDescent="0.3">
      <c r="A58" s="4" t="s">
        <v>1</v>
      </c>
      <c r="B58" s="4" t="s">
        <v>160</v>
      </c>
      <c r="C58" s="4" t="s">
        <v>202</v>
      </c>
      <c r="D58" s="4" t="s">
        <v>160</v>
      </c>
      <c r="E58" s="4">
        <v>0.66</v>
      </c>
      <c r="F58" s="4" t="s">
        <v>168</v>
      </c>
      <c r="G58" s="5">
        <v>1.7000000000000001E-2</v>
      </c>
      <c r="H58" s="4" t="s">
        <v>497</v>
      </c>
      <c r="I58" s="4" t="s">
        <v>160</v>
      </c>
      <c r="J58" t="s">
        <v>1</v>
      </c>
      <c r="L58" t="s">
        <v>160</v>
      </c>
      <c r="M58" t="s">
        <v>202</v>
      </c>
      <c r="N58" t="s">
        <v>160</v>
      </c>
      <c r="O58" t="s">
        <v>498</v>
      </c>
      <c r="P58" t="s">
        <v>168</v>
      </c>
      <c r="Q58" t="s">
        <v>499</v>
      </c>
      <c r="R58" t="s">
        <v>500</v>
      </c>
      <c r="S58" t="s">
        <v>335</v>
      </c>
      <c r="T58" t="s">
        <v>1</v>
      </c>
      <c r="U58" t="s">
        <v>160</v>
      </c>
      <c r="V58" t="s">
        <v>202</v>
      </c>
      <c r="W58" t="s">
        <v>171</v>
      </c>
      <c r="X58">
        <v>3.1070000000000002</v>
      </c>
      <c r="Y58" t="s">
        <v>168</v>
      </c>
      <c r="Z58" s="6">
        <v>1.0200000000000001E-5</v>
      </c>
      <c r="AA58" t="s">
        <v>501</v>
      </c>
      <c r="AB58" t="s">
        <v>502</v>
      </c>
    </row>
    <row r="59" spans="1:28" x14ac:dyDescent="0.3">
      <c r="A59" s="4" t="s">
        <v>46</v>
      </c>
      <c r="B59" s="4" t="s">
        <v>160</v>
      </c>
      <c r="C59" s="4" t="s">
        <v>266</v>
      </c>
      <c r="D59" s="4" t="s">
        <v>160</v>
      </c>
      <c r="E59" s="4">
        <v>1.109</v>
      </c>
      <c r="F59" s="4" t="s">
        <v>160</v>
      </c>
      <c r="G59" s="5">
        <v>6.6699999999999997E-3</v>
      </c>
      <c r="H59" s="4" t="s">
        <v>503</v>
      </c>
      <c r="I59" s="4" t="s">
        <v>160</v>
      </c>
      <c r="J59" t="s">
        <v>46</v>
      </c>
      <c r="L59" t="s">
        <v>160</v>
      </c>
      <c r="M59" t="s">
        <v>266</v>
      </c>
      <c r="N59" t="s">
        <v>160</v>
      </c>
      <c r="O59" t="s">
        <v>504</v>
      </c>
      <c r="P59" t="s">
        <v>160</v>
      </c>
      <c r="Q59" t="s">
        <v>505</v>
      </c>
      <c r="R59" t="s">
        <v>506</v>
      </c>
      <c r="S59" t="s">
        <v>160</v>
      </c>
      <c r="T59" t="s">
        <v>46</v>
      </c>
      <c r="U59" t="s">
        <v>160</v>
      </c>
      <c r="V59" t="s">
        <v>266</v>
      </c>
      <c r="W59" t="s">
        <v>160</v>
      </c>
      <c r="X59" t="s">
        <v>160</v>
      </c>
      <c r="Y59" t="s">
        <v>160</v>
      </c>
      <c r="Z59" s="6">
        <v>8.94E-3</v>
      </c>
      <c r="AA59" t="s">
        <v>507</v>
      </c>
      <c r="AB59" t="s">
        <v>508</v>
      </c>
    </row>
    <row r="60" spans="1:28" x14ac:dyDescent="0.3">
      <c r="A60" s="4" t="s">
        <v>35</v>
      </c>
      <c r="B60" s="4" t="s">
        <v>160</v>
      </c>
      <c r="C60" s="4" t="s">
        <v>166</v>
      </c>
      <c r="D60" s="4" t="s">
        <v>171</v>
      </c>
      <c r="E60" s="4">
        <v>3.8839999999999999</v>
      </c>
      <c r="F60" s="4" t="s">
        <v>168</v>
      </c>
      <c r="G60" s="5">
        <v>1.5800000000000002E-2</v>
      </c>
      <c r="H60" s="4" t="s">
        <v>509</v>
      </c>
      <c r="I60" s="4" t="s">
        <v>160</v>
      </c>
      <c r="J60" t="s">
        <v>35</v>
      </c>
      <c r="L60" t="s">
        <v>160</v>
      </c>
      <c r="M60" t="s">
        <v>166</v>
      </c>
      <c r="N60" t="s">
        <v>171</v>
      </c>
      <c r="O60" s="7">
        <v>3.7919999999999998</v>
      </c>
      <c r="P60" t="s">
        <v>168</v>
      </c>
      <c r="Q60" t="s">
        <v>510</v>
      </c>
      <c r="R60" t="s">
        <v>511</v>
      </c>
      <c r="S60" t="s">
        <v>512</v>
      </c>
      <c r="T60" t="s">
        <v>35</v>
      </c>
      <c r="U60" t="s">
        <v>160</v>
      </c>
      <c r="V60" t="s">
        <v>166</v>
      </c>
      <c r="W60" t="s">
        <v>171</v>
      </c>
      <c r="X60">
        <v>2.6070000000000002</v>
      </c>
      <c r="Y60" t="s">
        <v>168</v>
      </c>
      <c r="Z60" s="6">
        <v>4.8999999999999998E-3</v>
      </c>
      <c r="AA60" t="s">
        <v>513</v>
      </c>
      <c r="AB60" t="s">
        <v>514</v>
      </c>
    </row>
    <row r="61" spans="1:28" x14ac:dyDescent="0.3">
      <c r="A61" s="4" t="s">
        <v>12</v>
      </c>
      <c r="B61" s="4" t="s">
        <v>160</v>
      </c>
      <c r="C61" s="4" t="s">
        <v>13</v>
      </c>
      <c r="D61" s="4" t="s">
        <v>171</v>
      </c>
      <c r="E61" s="4">
        <v>2.919</v>
      </c>
      <c r="F61" s="4" t="s">
        <v>168</v>
      </c>
      <c r="G61" s="5">
        <v>2.1499999999999999E-4</v>
      </c>
      <c r="H61" s="4" t="s">
        <v>515</v>
      </c>
      <c r="I61" s="4" t="s">
        <v>160</v>
      </c>
      <c r="J61" t="s">
        <v>12</v>
      </c>
      <c r="L61" t="s">
        <v>160</v>
      </c>
      <c r="M61" t="s">
        <v>13</v>
      </c>
      <c r="N61" t="s">
        <v>171</v>
      </c>
      <c r="O61" s="7">
        <v>4.5220000000000002</v>
      </c>
      <c r="P61" t="s">
        <v>168</v>
      </c>
      <c r="Q61" t="s">
        <v>516</v>
      </c>
      <c r="R61" t="s">
        <v>517</v>
      </c>
      <c r="S61" t="s">
        <v>518</v>
      </c>
      <c r="T61" t="s">
        <v>12</v>
      </c>
      <c r="U61" t="s">
        <v>160</v>
      </c>
      <c r="V61" t="s">
        <v>13</v>
      </c>
      <c r="W61" t="s">
        <v>171</v>
      </c>
      <c r="X61">
        <v>3.2959999999999998</v>
      </c>
      <c r="Y61" t="s">
        <v>168</v>
      </c>
      <c r="Z61" s="6">
        <v>1.5400000000000002E-5</v>
      </c>
      <c r="AA61" t="s">
        <v>519</v>
      </c>
      <c r="AB61" t="s">
        <v>475</v>
      </c>
    </row>
    <row r="62" spans="1:28" x14ac:dyDescent="0.3">
      <c r="A62" s="4" t="s">
        <v>111</v>
      </c>
      <c r="B62" s="4" t="s">
        <v>160</v>
      </c>
      <c r="C62" s="4" t="s">
        <v>288</v>
      </c>
      <c r="D62" s="4" t="s">
        <v>160</v>
      </c>
      <c r="E62" s="4">
        <v>-0.374</v>
      </c>
      <c r="F62" s="4" t="s">
        <v>168</v>
      </c>
      <c r="G62" s="5">
        <v>4.8099999999999997E-2</v>
      </c>
      <c r="H62" s="4" t="s">
        <v>520</v>
      </c>
      <c r="I62" s="4" t="s">
        <v>160</v>
      </c>
      <c r="J62" t="s">
        <v>111</v>
      </c>
      <c r="L62" t="s">
        <v>160</v>
      </c>
      <c r="M62" t="s">
        <v>288</v>
      </c>
      <c r="N62" t="s">
        <v>160</v>
      </c>
      <c r="O62" t="s">
        <v>521</v>
      </c>
      <c r="P62" t="s">
        <v>168</v>
      </c>
      <c r="Q62" t="s">
        <v>522</v>
      </c>
      <c r="R62" t="s">
        <v>523</v>
      </c>
      <c r="S62" t="s">
        <v>160</v>
      </c>
      <c r="T62" t="s">
        <v>111</v>
      </c>
      <c r="U62" t="s">
        <v>160</v>
      </c>
      <c r="V62" t="s">
        <v>288</v>
      </c>
      <c r="W62" t="s">
        <v>160</v>
      </c>
      <c r="X62" t="s">
        <v>524</v>
      </c>
      <c r="Y62" t="s">
        <v>168</v>
      </c>
      <c r="Z62" s="6">
        <v>1.2E-2</v>
      </c>
      <c r="AA62" t="s">
        <v>525</v>
      </c>
      <c r="AB62" t="s">
        <v>160</v>
      </c>
    </row>
    <row r="63" spans="1:28" x14ac:dyDescent="0.3">
      <c r="A63" s="4" t="s">
        <v>23</v>
      </c>
      <c r="B63" s="4">
        <v>1.4670000000000001</v>
      </c>
      <c r="C63" s="4" t="s">
        <v>13</v>
      </c>
      <c r="D63" s="4" t="s">
        <v>160</v>
      </c>
      <c r="E63" s="4">
        <v>1.454</v>
      </c>
      <c r="F63" s="4" t="s">
        <v>160</v>
      </c>
      <c r="G63" s="5">
        <v>3.9100000000000003E-2</v>
      </c>
      <c r="H63" s="4" t="s">
        <v>526</v>
      </c>
      <c r="I63" s="4" t="s">
        <v>160</v>
      </c>
      <c r="J63" t="s">
        <v>23</v>
      </c>
      <c r="L63" t="s">
        <v>160</v>
      </c>
      <c r="M63" t="s">
        <v>13</v>
      </c>
      <c r="N63" t="s">
        <v>160</v>
      </c>
      <c r="O63" t="s">
        <v>527</v>
      </c>
      <c r="P63" t="s">
        <v>160</v>
      </c>
      <c r="Q63" t="s">
        <v>528</v>
      </c>
      <c r="R63" t="s">
        <v>529</v>
      </c>
      <c r="S63" t="s">
        <v>530</v>
      </c>
      <c r="T63" t="s">
        <v>23</v>
      </c>
      <c r="U63" t="s">
        <v>160</v>
      </c>
      <c r="V63" t="s">
        <v>13</v>
      </c>
      <c r="W63" t="s">
        <v>160</v>
      </c>
      <c r="X63" t="s">
        <v>531</v>
      </c>
      <c r="Y63" t="s">
        <v>160</v>
      </c>
      <c r="Z63" s="6">
        <v>8.0200000000000001E-7</v>
      </c>
      <c r="AA63" t="s">
        <v>532</v>
      </c>
      <c r="AB63" t="s">
        <v>533</v>
      </c>
    </row>
    <row r="64" spans="1:28" x14ac:dyDescent="0.3">
      <c r="A64" s="4" t="s">
        <v>62</v>
      </c>
      <c r="B64" s="4" t="s">
        <v>160</v>
      </c>
      <c r="C64" s="4" t="s">
        <v>534</v>
      </c>
      <c r="D64" s="4" t="s">
        <v>160</v>
      </c>
      <c r="E64" s="4">
        <v>0.83199999999999996</v>
      </c>
      <c r="F64" s="4" t="s">
        <v>160</v>
      </c>
      <c r="G64" s="5">
        <v>8.1300000000000001E-3</v>
      </c>
      <c r="H64" s="4" t="s">
        <v>535</v>
      </c>
      <c r="I64" s="4" t="s">
        <v>160</v>
      </c>
      <c r="J64" t="s">
        <v>62</v>
      </c>
      <c r="L64" t="s">
        <v>160</v>
      </c>
      <c r="M64" t="s">
        <v>534</v>
      </c>
      <c r="N64" t="s">
        <v>160</v>
      </c>
      <c r="O64" t="s">
        <v>536</v>
      </c>
      <c r="P64" t="s">
        <v>160</v>
      </c>
      <c r="Q64" t="s">
        <v>537</v>
      </c>
      <c r="R64" t="s">
        <v>538</v>
      </c>
      <c r="S64" t="s">
        <v>160</v>
      </c>
      <c r="T64" t="s">
        <v>62</v>
      </c>
      <c r="U64" t="s">
        <v>160</v>
      </c>
      <c r="V64" t="s">
        <v>534</v>
      </c>
      <c r="W64" t="s">
        <v>160</v>
      </c>
      <c r="X64" t="s">
        <v>539</v>
      </c>
      <c r="Y64" t="s">
        <v>160</v>
      </c>
      <c r="Z64" s="6">
        <v>1.5299999999999999E-3</v>
      </c>
      <c r="AA64" t="s">
        <v>540</v>
      </c>
      <c r="AB64" t="s">
        <v>541</v>
      </c>
    </row>
    <row r="65" spans="1:28" x14ac:dyDescent="0.3">
      <c r="A65" s="4" t="s">
        <v>48</v>
      </c>
      <c r="B65" s="4" t="s">
        <v>160</v>
      </c>
      <c r="C65" s="4" t="s">
        <v>13</v>
      </c>
      <c r="D65" s="4" t="s">
        <v>160</v>
      </c>
      <c r="E65" s="4">
        <v>1.5109999999999999</v>
      </c>
      <c r="F65" s="4" t="s">
        <v>168</v>
      </c>
      <c r="G65" s="5">
        <v>9.5099999999999994E-3</v>
      </c>
      <c r="H65" s="4" t="s">
        <v>542</v>
      </c>
      <c r="I65" s="4" t="s">
        <v>160</v>
      </c>
      <c r="J65" t="s">
        <v>48</v>
      </c>
      <c r="L65" t="s">
        <v>160</v>
      </c>
      <c r="M65" t="s">
        <v>13</v>
      </c>
      <c r="N65" t="s">
        <v>171</v>
      </c>
      <c r="O65" s="7">
        <v>2.0099999999999998</v>
      </c>
      <c r="P65" t="s">
        <v>168</v>
      </c>
      <c r="Q65" t="s">
        <v>543</v>
      </c>
      <c r="R65" t="s">
        <v>544</v>
      </c>
      <c r="S65" t="s">
        <v>545</v>
      </c>
      <c r="T65" t="s">
        <v>48</v>
      </c>
      <c r="U65" t="s">
        <v>160</v>
      </c>
      <c r="V65" t="s">
        <v>13</v>
      </c>
      <c r="W65" t="s">
        <v>160</v>
      </c>
      <c r="X65" t="s">
        <v>546</v>
      </c>
      <c r="Y65" t="s">
        <v>168</v>
      </c>
      <c r="Z65" s="6">
        <v>1.08E-3</v>
      </c>
      <c r="AA65" t="s">
        <v>547</v>
      </c>
      <c r="AB65" t="s">
        <v>397</v>
      </c>
    </row>
    <row r="66" spans="1:28" x14ac:dyDescent="0.3">
      <c r="A66" s="4" t="s">
        <v>85</v>
      </c>
      <c r="B66" s="4" t="s">
        <v>160</v>
      </c>
      <c r="C66" s="4" t="s">
        <v>13</v>
      </c>
      <c r="D66" s="4" t="s">
        <v>171</v>
      </c>
      <c r="E66" s="4">
        <v>3.0939999999999999</v>
      </c>
      <c r="F66" s="4" t="s">
        <v>168</v>
      </c>
      <c r="G66" s="5">
        <v>2.4400000000000002E-2</v>
      </c>
      <c r="H66" s="4" t="s">
        <v>548</v>
      </c>
      <c r="I66" s="4" t="s">
        <v>160</v>
      </c>
      <c r="J66" t="s">
        <v>85</v>
      </c>
      <c r="L66" t="s">
        <v>160</v>
      </c>
      <c r="M66" t="s">
        <v>13</v>
      </c>
      <c r="N66" t="s">
        <v>171</v>
      </c>
      <c r="O66" s="7">
        <v>2.081</v>
      </c>
      <c r="P66" t="s">
        <v>168</v>
      </c>
      <c r="Q66" t="s">
        <v>549</v>
      </c>
      <c r="R66" t="s">
        <v>550</v>
      </c>
      <c r="S66" t="s">
        <v>160</v>
      </c>
      <c r="T66" t="s">
        <v>85</v>
      </c>
      <c r="U66" t="s">
        <v>160</v>
      </c>
      <c r="V66" t="s">
        <v>13</v>
      </c>
      <c r="W66" t="s">
        <v>171</v>
      </c>
      <c r="X66">
        <v>2.742</v>
      </c>
      <c r="Y66" t="s">
        <v>168</v>
      </c>
      <c r="Z66" s="6">
        <v>4.3900000000000003E-5</v>
      </c>
      <c r="AA66" t="s">
        <v>551</v>
      </c>
      <c r="AB66" t="s">
        <v>552</v>
      </c>
    </row>
    <row r="67" spans="1:28" x14ac:dyDescent="0.3">
      <c r="A67" s="4" t="s">
        <v>51</v>
      </c>
      <c r="B67" s="4" t="s">
        <v>160</v>
      </c>
      <c r="C67" s="4" t="s">
        <v>13</v>
      </c>
      <c r="D67" s="4" t="s">
        <v>171</v>
      </c>
      <c r="E67" s="4">
        <v>2.4729999999999999</v>
      </c>
      <c r="F67" s="4" t="s">
        <v>168</v>
      </c>
      <c r="G67" s="5">
        <v>1.25E-3</v>
      </c>
      <c r="H67" s="4" t="s">
        <v>553</v>
      </c>
      <c r="I67" s="4" t="s">
        <v>160</v>
      </c>
      <c r="J67" t="s">
        <v>51</v>
      </c>
      <c r="L67" t="s">
        <v>160</v>
      </c>
      <c r="M67" t="s">
        <v>13</v>
      </c>
      <c r="N67" t="s">
        <v>171</v>
      </c>
      <c r="O67" s="7">
        <v>2.0569999999999999</v>
      </c>
      <c r="P67" t="s">
        <v>168</v>
      </c>
      <c r="Q67" t="s">
        <v>554</v>
      </c>
      <c r="R67" t="s">
        <v>555</v>
      </c>
      <c r="S67" t="s">
        <v>556</v>
      </c>
      <c r="T67" s="11" t="s">
        <v>51</v>
      </c>
      <c r="U67" s="11" t="s">
        <v>160</v>
      </c>
      <c r="V67" s="11" t="s">
        <v>13</v>
      </c>
      <c r="W67" s="11" t="s">
        <v>171</v>
      </c>
      <c r="X67" s="11">
        <v>3.0310000000000001</v>
      </c>
      <c r="Y67" s="11" t="s">
        <v>168</v>
      </c>
      <c r="Z67" s="12">
        <v>1.17E-6</v>
      </c>
      <c r="AA67" s="11" t="s">
        <v>557</v>
      </c>
      <c r="AB67" s="11" t="s">
        <v>558</v>
      </c>
    </row>
    <row r="68" spans="1:28" x14ac:dyDescent="0.3">
      <c r="A68" s="4" t="s">
        <v>69</v>
      </c>
      <c r="B68" s="4">
        <v>0.77600000000000002</v>
      </c>
      <c r="C68" s="4" t="s">
        <v>13</v>
      </c>
      <c r="D68" s="4" t="s">
        <v>171</v>
      </c>
      <c r="E68" s="4">
        <v>2.7530000000000001</v>
      </c>
      <c r="F68" s="4" t="s">
        <v>168</v>
      </c>
      <c r="G68" s="5">
        <v>4.3099999999999999E-2</v>
      </c>
      <c r="H68" s="4" t="s">
        <v>559</v>
      </c>
      <c r="I68" s="4" t="s">
        <v>160</v>
      </c>
      <c r="J68" t="s">
        <v>69</v>
      </c>
      <c r="L68" t="s">
        <v>160</v>
      </c>
      <c r="M68" t="s">
        <v>13</v>
      </c>
      <c r="N68" t="s">
        <v>171</v>
      </c>
      <c r="O68" s="7">
        <v>3.5859999999999999</v>
      </c>
      <c r="P68" t="s">
        <v>168</v>
      </c>
      <c r="Q68" t="s">
        <v>560</v>
      </c>
      <c r="R68" t="s">
        <v>561</v>
      </c>
      <c r="S68" t="s">
        <v>562</v>
      </c>
      <c r="T68" t="s">
        <v>69</v>
      </c>
      <c r="U68" t="s">
        <v>563</v>
      </c>
      <c r="V68" t="s">
        <v>13</v>
      </c>
      <c r="W68" t="s">
        <v>171</v>
      </c>
      <c r="X68">
        <v>3.157</v>
      </c>
      <c r="Y68" t="s">
        <v>168</v>
      </c>
      <c r="Z68" s="6">
        <v>2.23E-5</v>
      </c>
      <c r="AA68" t="s">
        <v>564</v>
      </c>
      <c r="AB68" t="s">
        <v>565</v>
      </c>
    </row>
    <row r="69" spans="1:28" x14ac:dyDescent="0.3">
      <c r="A69" s="4" t="s">
        <v>68</v>
      </c>
      <c r="B69" s="4" t="s">
        <v>160</v>
      </c>
      <c r="C69" s="4" t="s">
        <v>13</v>
      </c>
      <c r="D69" s="4" t="s">
        <v>171</v>
      </c>
      <c r="E69" s="4">
        <v>3.222</v>
      </c>
      <c r="F69" s="4" t="s">
        <v>168</v>
      </c>
      <c r="G69" s="5">
        <v>2.5899999999999999E-2</v>
      </c>
      <c r="H69" s="4" t="s">
        <v>566</v>
      </c>
      <c r="I69" s="4" t="s">
        <v>160</v>
      </c>
      <c r="J69" t="s">
        <v>68</v>
      </c>
      <c r="L69" t="s">
        <v>160</v>
      </c>
      <c r="M69" t="s">
        <v>13</v>
      </c>
      <c r="N69" t="s">
        <v>171</v>
      </c>
      <c r="O69" s="7">
        <v>3.1379999999999999</v>
      </c>
      <c r="P69" t="s">
        <v>168</v>
      </c>
      <c r="Q69" t="s">
        <v>567</v>
      </c>
      <c r="R69" t="s">
        <v>568</v>
      </c>
      <c r="S69" t="s">
        <v>160</v>
      </c>
      <c r="T69" t="s">
        <v>68</v>
      </c>
      <c r="U69" t="s">
        <v>160</v>
      </c>
      <c r="V69" t="s">
        <v>13</v>
      </c>
      <c r="W69" t="s">
        <v>171</v>
      </c>
      <c r="X69">
        <v>3.3769999999999998</v>
      </c>
      <c r="Y69" t="s">
        <v>168</v>
      </c>
      <c r="Z69" s="6">
        <v>1.3299999999999999E-2</v>
      </c>
      <c r="AA69" t="s">
        <v>569</v>
      </c>
      <c r="AB69" t="s">
        <v>160</v>
      </c>
    </row>
    <row r="70" spans="1:28" x14ac:dyDescent="0.3">
      <c r="A70" s="4" t="s">
        <v>92</v>
      </c>
      <c r="B70" s="4" t="s">
        <v>160</v>
      </c>
      <c r="C70" s="4" t="s">
        <v>288</v>
      </c>
      <c r="D70" s="4" t="s">
        <v>160</v>
      </c>
      <c r="E70" s="4">
        <v>0.54500000000000004</v>
      </c>
      <c r="F70" s="4" t="s">
        <v>160</v>
      </c>
      <c r="G70" s="5">
        <v>3.1600000000000003E-2</v>
      </c>
      <c r="H70" s="4" t="s">
        <v>570</v>
      </c>
      <c r="I70" s="4" t="s">
        <v>160</v>
      </c>
      <c r="J70" t="s">
        <v>92</v>
      </c>
      <c r="L70" t="s">
        <v>160</v>
      </c>
      <c r="M70" t="s">
        <v>288</v>
      </c>
      <c r="N70" t="s">
        <v>160</v>
      </c>
      <c r="O70" t="s">
        <v>571</v>
      </c>
      <c r="P70" t="s">
        <v>160</v>
      </c>
      <c r="Q70" t="s">
        <v>572</v>
      </c>
      <c r="R70" t="s">
        <v>573</v>
      </c>
      <c r="S70" t="s">
        <v>574</v>
      </c>
      <c r="T70" t="s">
        <v>92</v>
      </c>
      <c r="U70" t="s">
        <v>160</v>
      </c>
      <c r="V70" t="s">
        <v>288</v>
      </c>
      <c r="W70" t="s">
        <v>160</v>
      </c>
      <c r="X70" t="s">
        <v>575</v>
      </c>
      <c r="Y70" t="s">
        <v>160</v>
      </c>
      <c r="Z70" s="6">
        <v>1.15E-5</v>
      </c>
      <c r="AA70" t="s">
        <v>576</v>
      </c>
      <c r="AB70" t="s">
        <v>367</v>
      </c>
    </row>
    <row r="71" spans="1:28" x14ac:dyDescent="0.3">
      <c r="A71" s="4" t="s">
        <v>76</v>
      </c>
      <c r="B71" s="4" t="s">
        <v>160</v>
      </c>
      <c r="C71" s="4" t="s">
        <v>3</v>
      </c>
      <c r="D71" s="4" t="s">
        <v>160</v>
      </c>
      <c r="E71" s="4">
        <v>-1.5389999999999999</v>
      </c>
      <c r="F71" s="4" t="s">
        <v>160</v>
      </c>
      <c r="G71" s="5">
        <v>2.14E-4</v>
      </c>
      <c r="H71" s="4" t="s">
        <v>577</v>
      </c>
      <c r="I71" s="4" t="s">
        <v>160</v>
      </c>
      <c r="J71" t="s">
        <v>76</v>
      </c>
      <c r="L71" t="s">
        <v>160</v>
      </c>
      <c r="M71" t="s">
        <v>3</v>
      </c>
      <c r="N71" t="s">
        <v>160</v>
      </c>
      <c r="O71" t="s">
        <v>578</v>
      </c>
      <c r="P71" t="s">
        <v>160</v>
      </c>
      <c r="Q71" t="s">
        <v>579</v>
      </c>
      <c r="R71" t="s">
        <v>580</v>
      </c>
      <c r="S71" t="s">
        <v>160</v>
      </c>
      <c r="T71" t="s">
        <v>76</v>
      </c>
      <c r="U71" t="s">
        <v>160</v>
      </c>
      <c r="V71" t="s">
        <v>3</v>
      </c>
      <c r="W71" t="s">
        <v>160</v>
      </c>
      <c r="X71" t="s">
        <v>581</v>
      </c>
      <c r="Y71" t="s">
        <v>160</v>
      </c>
      <c r="Z71" s="6">
        <v>1.2199999999999999E-3</v>
      </c>
      <c r="AA71" t="s">
        <v>582</v>
      </c>
      <c r="AB71" t="s">
        <v>160</v>
      </c>
    </row>
    <row r="72" spans="1:28" x14ac:dyDescent="0.3">
      <c r="A72" s="4" t="s">
        <v>97</v>
      </c>
      <c r="B72" s="4" t="s">
        <v>160</v>
      </c>
      <c r="C72" s="4" t="s">
        <v>266</v>
      </c>
      <c r="D72" s="4" t="s">
        <v>160</v>
      </c>
      <c r="E72" s="4">
        <v>1.7569999999999999</v>
      </c>
      <c r="F72" s="4" t="s">
        <v>168</v>
      </c>
      <c r="G72" s="5">
        <v>2.2599999999999999E-2</v>
      </c>
      <c r="H72" s="4" t="s">
        <v>583</v>
      </c>
      <c r="I72" s="4" t="s">
        <v>160</v>
      </c>
      <c r="J72" t="s">
        <v>97</v>
      </c>
      <c r="L72" t="s">
        <v>160</v>
      </c>
      <c r="M72" t="s">
        <v>266</v>
      </c>
      <c r="N72" t="s">
        <v>160</v>
      </c>
      <c r="O72" t="s">
        <v>584</v>
      </c>
      <c r="P72" t="s">
        <v>168</v>
      </c>
      <c r="Q72" t="s">
        <v>585</v>
      </c>
      <c r="R72" t="s">
        <v>586</v>
      </c>
      <c r="S72" t="s">
        <v>587</v>
      </c>
      <c r="T72" t="s">
        <v>97</v>
      </c>
      <c r="U72" t="s">
        <v>160</v>
      </c>
      <c r="V72" t="s">
        <v>266</v>
      </c>
      <c r="W72" t="s">
        <v>171</v>
      </c>
      <c r="X72">
        <v>2.286</v>
      </c>
      <c r="Y72" t="s">
        <v>168</v>
      </c>
      <c r="Z72" s="6">
        <v>2.5499999999999998E-2</v>
      </c>
      <c r="AA72" t="s">
        <v>588</v>
      </c>
      <c r="AB72" t="s">
        <v>160</v>
      </c>
    </row>
    <row r="73" spans="1:28" x14ac:dyDescent="0.3">
      <c r="A73" s="4" t="s">
        <v>140</v>
      </c>
      <c r="B73" s="4" t="s">
        <v>160</v>
      </c>
      <c r="C73" s="4" t="s">
        <v>348</v>
      </c>
      <c r="D73" s="4" t="s">
        <v>160</v>
      </c>
      <c r="E73" s="4" t="s">
        <v>160</v>
      </c>
      <c r="F73" s="4" t="s">
        <v>160</v>
      </c>
      <c r="G73" s="5">
        <v>3.8199999999999998E-2</v>
      </c>
      <c r="H73" s="4" t="s">
        <v>146</v>
      </c>
      <c r="I73" s="4" t="s">
        <v>160</v>
      </c>
      <c r="J73" t="s">
        <v>140</v>
      </c>
      <c r="L73" t="s">
        <v>160</v>
      </c>
      <c r="M73" t="s">
        <v>348</v>
      </c>
      <c r="N73" t="s">
        <v>160</v>
      </c>
      <c r="O73" t="s">
        <v>160</v>
      </c>
      <c r="P73" t="s">
        <v>160</v>
      </c>
      <c r="Q73" t="s">
        <v>164</v>
      </c>
      <c r="R73" t="s">
        <v>146</v>
      </c>
      <c r="S73" t="s">
        <v>160</v>
      </c>
      <c r="T73" t="s">
        <v>140</v>
      </c>
      <c r="U73" t="s">
        <v>160</v>
      </c>
      <c r="V73" t="s">
        <v>348</v>
      </c>
      <c r="W73" t="s">
        <v>160</v>
      </c>
      <c r="X73" t="s">
        <v>160</v>
      </c>
      <c r="Y73" t="s">
        <v>160</v>
      </c>
      <c r="Z73" s="6">
        <v>3.9199999999999999E-2</v>
      </c>
      <c r="AA73" t="s">
        <v>94</v>
      </c>
      <c r="AB73" t="s">
        <v>160</v>
      </c>
    </row>
    <row r="74" spans="1:28" x14ac:dyDescent="0.3">
      <c r="A74" s="4" t="s">
        <v>61</v>
      </c>
      <c r="B74" s="4" t="s">
        <v>160</v>
      </c>
      <c r="C74" s="4" t="s">
        <v>202</v>
      </c>
      <c r="D74" s="4" t="s">
        <v>160</v>
      </c>
      <c r="E74" s="4">
        <v>-1.706</v>
      </c>
      <c r="F74" s="4" t="s">
        <v>160</v>
      </c>
      <c r="G74" s="5">
        <v>9.7900000000000005E-4</v>
      </c>
      <c r="H74" s="4" t="s">
        <v>589</v>
      </c>
      <c r="I74" s="4" t="s">
        <v>160</v>
      </c>
      <c r="J74" t="s">
        <v>61</v>
      </c>
      <c r="L74" t="s">
        <v>160</v>
      </c>
      <c r="M74" t="s">
        <v>202</v>
      </c>
      <c r="N74" t="s">
        <v>160</v>
      </c>
      <c r="O74" t="s">
        <v>590</v>
      </c>
      <c r="P74" t="s">
        <v>160</v>
      </c>
      <c r="Q74" t="s">
        <v>591</v>
      </c>
      <c r="R74" t="s">
        <v>592</v>
      </c>
      <c r="S74" t="s">
        <v>160</v>
      </c>
      <c r="T74" t="s">
        <v>61</v>
      </c>
      <c r="U74" t="s">
        <v>160</v>
      </c>
      <c r="V74" t="s">
        <v>202</v>
      </c>
      <c r="W74" t="s">
        <v>160</v>
      </c>
      <c r="X74" t="s">
        <v>593</v>
      </c>
      <c r="Y74" t="s">
        <v>160</v>
      </c>
      <c r="Z74" s="6">
        <v>1.6799999999999999E-2</v>
      </c>
      <c r="AA74" t="s">
        <v>594</v>
      </c>
      <c r="AB74" t="s">
        <v>160</v>
      </c>
    </row>
    <row r="75" spans="1:28" x14ac:dyDescent="0.3">
      <c r="A75" s="4" t="s">
        <v>26</v>
      </c>
      <c r="B75" s="4" t="s">
        <v>160</v>
      </c>
      <c r="C75" s="4" t="s">
        <v>202</v>
      </c>
      <c r="D75" s="4" t="s">
        <v>160</v>
      </c>
      <c r="E75" s="4">
        <v>-1.21</v>
      </c>
      <c r="F75" s="4" t="s">
        <v>160</v>
      </c>
      <c r="G75" s="5">
        <v>3.0699999999999998E-3</v>
      </c>
      <c r="H75" s="4" t="s">
        <v>595</v>
      </c>
      <c r="I75" s="4" t="s">
        <v>160</v>
      </c>
      <c r="J75" t="s">
        <v>26</v>
      </c>
      <c r="L75" t="s">
        <v>160</v>
      </c>
      <c r="M75" t="s">
        <v>202</v>
      </c>
      <c r="N75" t="s">
        <v>160</v>
      </c>
      <c r="O75" t="s">
        <v>596</v>
      </c>
      <c r="P75" t="s">
        <v>160</v>
      </c>
      <c r="Q75" t="s">
        <v>597</v>
      </c>
      <c r="R75" t="s">
        <v>598</v>
      </c>
      <c r="S75" t="s">
        <v>599</v>
      </c>
      <c r="T75" t="s">
        <v>26</v>
      </c>
      <c r="U75" t="s">
        <v>160</v>
      </c>
      <c r="V75" t="s">
        <v>202</v>
      </c>
      <c r="W75" t="s">
        <v>160</v>
      </c>
      <c r="X75" t="s">
        <v>600</v>
      </c>
      <c r="Y75" t="s">
        <v>160</v>
      </c>
      <c r="Z75" s="6">
        <v>2.2599999999999999E-3</v>
      </c>
      <c r="AA75" t="s">
        <v>601</v>
      </c>
      <c r="AB75" t="s">
        <v>602</v>
      </c>
    </row>
    <row r="76" spans="1:28" x14ac:dyDescent="0.3">
      <c r="A76" s="4" t="s">
        <v>59</v>
      </c>
      <c r="B76" s="4" t="s">
        <v>160</v>
      </c>
      <c r="C76" s="4" t="s">
        <v>411</v>
      </c>
      <c r="D76" s="4" t="s">
        <v>160</v>
      </c>
      <c r="E76" s="4" t="s">
        <v>160</v>
      </c>
      <c r="F76" s="4" t="s">
        <v>160</v>
      </c>
      <c r="G76" s="5">
        <v>1.9300000000000001E-2</v>
      </c>
      <c r="H76" s="4" t="s">
        <v>60</v>
      </c>
      <c r="I76" s="4" t="s">
        <v>160</v>
      </c>
      <c r="J76" t="s">
        <v>59</v>
      </c>
      <c r="L76" t="s">
        <v>160</v>
      </c>
      <c r="M76" t="s">
        <v>411</v>
      </c>
      <c r="N76" t="s">
        <v>160</v>
      </c>
      <c r="O76" t="s">
        <v>160</v>
      </c>
      <c r="P76" t="s">
        <v>160</v>
      </c>
      <c r="Q76" t="s">
        <v>603</v>
      </c>
      <c r="R76" t="s">
        <v>60</v>
      </c>
      <c r="S76" t="s">
        <v>160</v>
      </c>
      <c r="T76" t="s">
        <v>59</v>
      </c>
      <c r="U76" t="s">
        <v>160</v>
      </c>
      <c r="V76" t="s">
        <v>411</v>
      </c>
      <c r="W76" t="s">
        <v>160</v>
      </c>
      <c r="X76" t="s">
        <v>160</v>
      </c>
      <c r="Y76" t="s">
        <v>160</v>
      </c>
      <c r="Z76" s="6">
        <v>1.9800000000000002E-2</v>
      </c>
      <c r="AA76" t="s">
        <v>60</v>
      </c>
      <c r="AB76" t="s">
        <v>160</v>
      </c>
    </row>
    <row r="77" spans="1:28" x14ac:dyDescent="0.3">
      <c r="A77" s="4" t="s">
        <v>81</v>
      </c>
      <c r="B77" s="4" t="s">
        <v>160</v>
      </c>
      <c r="C77" s="4" t="s">
        <v>288</v>
      </c>
      <c r="D77" s="4" t="s">
        <v>171</v>
      </c>
      <c r="E77" s="4">
        <v>2.4430000000000001</v>
      </c>
      <c r="F77" s="4" t="s">
        <v>168</v>
      </c>
      <c r="G77" s="5">
        <v>4.1599999999999998E-2</v>
      </c>
      <c r="H77" s="4" t="s">
        <v>604</v>
      </c>
      <c r="I77" s="4" t="s">
        <v>160</v>
      </c>
      <c r="J77" t="s">
        <v>81</v>
      </c>
      <c r="L77" t="s">
        <v>160</v>
      </c>
      <c r="M77" t="s">
        <v>288</v>
      </c>
      <c r="N77" t="s">
        <v>160</v>
      </c>
      <c r="O77" t="s">
        <v>167</v>
      </c>
      <c r="P77" t="s">
        <v>168</v>
      </c>
      <c r="Q77" t="s">
        <v>605</v>
      </c>
      <c r="R77" t="s">
        <v>606</v>
      </c>
      <c r="S77" t="s">
        <v>607</v>
      </c>
      <c r="T77" t="s">
        <v>81</v>
      </c>
      <c r="U77" t="s">
        <v>160</v>
      </c>
      <c r="V77" t="s">
        <v>288</v>
      </c>
      <c r="W77" t="s">
        <v>171</v>
      </c>
      <c r="X77">
        <v>2.411</v>
      </c>
      <c r="Y77" t="s">
        <v>168</v>
      </c>
      <c r="Z77" s="6">
        <v>2.1600000000000001E-2</v>
      </c>
      <c r="AA77" t="s">
        <v>608</v>
      </c>
      <c r="AB77" t="s">
        <v>160</v>
      </c>
    </row>
    <row r="78" spans="1:28" x14ac:dyDescent="0.3">
      <c r="A78" s="4" t="s">
        <v>145</v>
      </c>
      <c r="B78" s="4" t="s">
        <v>160</v>
      </c>
      <c r="C78" s="4" t="s">
        <v>166</v>
      </c>
      <c r="D78" s="4" t="s">
        <v>160</v>
      </c>
      <c r="E78" s="4">
        <v>1.3580000000000001</v>
      </c>
      <c r="F78" s="4" t="s">
        <v>160</v>
      </c>
      <c r="G78" s="5">
        <v>3.2000000000000002E-3</v>
      </c>
      <c r="H78" s="4" t="s">
        <v>609</v>
      </c>
      <c r="I78" s="4" t="s">
        <v>160</v>
      </c>
      <c r="J78" t="s">
        <v>145</v>
      </c>
      <c r="L78" t="s">
        <v>160</v>
      </c>
      <c r="M78" t="s">
        <v>166</v>
      </c>
      <c r="N78" t="s">
        <v>160</v>
      </c>
      <c r="O78" t="s">
        <v>610</v>
      </c>
      <c r="P78" t="s">
        <v>160</v>
      </c>
      <c r="Q78" t="s">
        <v>611</v>
      </c>
      <c r="R78" t="s">
        <v>612</v>
      </c>
      <c r="S78" t="s">
        <v>160</v>
      </c>
      <c r="T78" t="s">
        <v>145</v>
      </c>
      <c r="U78" t="s">
        <v>160</v>
      </c>
      <c r="V78" t="s">
        <v>166</v>
      </c>
      <c r="W78" t="s">
        <v>160</v>
      </c>
      <c r="X78" t="s">
        <v>613</v>
      </c>
      <c r="Y78" t="s">
        <v>160</v>
      </c>
      <c r="Z78" s="6">
        <v>4.8500000000000001E-2</v>
      </c>
      <c r="AA78" t="s">
        <v>614</v>
      </c>
      <c r="AB78" t="s">
        <v>160</v>
      </c>
    </row>
    <row r="79" spans="1:28" x14ac:dyDescent="0.3">
      <c r="A79" s="4" t="s">
        <v>142</v>
      </c>
      <c r="B79" s="4" t="s">
        <v>160</v>
      </c>
      <c r="C79" s="4" t="s">
        <v>202</v>
      </c>
      <c r="D79" s="4" t="s">
        <v>160</v>
      </c>
      <c r="E79" s="4">
        <v>1.919</v>
      </c>
      <c r="F79" s="4" t="s">
        <v>160</v>
      </c>
      <c r="G79" s="5">
        <v>1.12E-2</v>
      </c>
      <c r="H79" s="4" t="s">
        <v>615</v>
      </c>
      <c r="I79" s="4" t="s">
        <v>160</v>
      </c>
      <c r="J79" t="s">
        <v>142</v>
      </c>
      <c r="L79" t="s">
        <v>160</v>
      </c>
      <c r="M79" t="s">
        <v>202</v>
      </c>
      <c r="N79" t="s">
        <v>160</v>
      </c>
      <c r="O79" t="s">
        <v>160</v>
      </c>
      <c r="P79" t="s">
        <v>160</v>
      </c>
      <c r="Q79" t="s">
        <v>616</v>
      </c>
      <c r="R79" t="s">
        <v>617</v>
      </c>
      <c r="S79" t="s">
        <v>160</v>
      </c>
      <c r="T79" t="s">
        <v>142</v>
      </c>
      <c r="U79" t="s">
        <v>160</v>
      </c>
      <c r="V79" t="s">
        <v>202</v>
      </c>
      <c r="W79" t="s">
        <v>160</v>
      </c>
      <c r="X79" t="s">
        <v>160</v>
      </c>
      <c r="Y79" t="s">
        <v>160</v>
      </c>
      <c r="Z79" s="6">
        <v>3.9399999999999998E-2</v>
      </c>
      <c r="AA79" t="s">
        <v>618</v>
      </c>
      <c r="AB79" t="s">
        <v>160</v>
      </c>
    </row>
    <row r="80" spans="1:28" x14ac:dyDescent="0.3">
      <c r="A80" s="4" t="s">
        <v>63</v>
      </c>
      <c r="B80" s="4" t="s">
        <v>160</v>
      </c>
      <c r="C80" s="4" t="s">
        <v>193</v>
      </c>
      <c r="D80" s="4" t="s">
        <v>171</v>
      </c>
      <c r="E80" s="4">
        <v>3.7210000000000001</v>
      </c>
      <c r="F80" s="4" t="s">
        <v>168</v>
      </c>
      <c r="G80" s="5">
        <v>5.0800000000000003E-3</v>
      </c>
      <c r="H80" s="4" t="s">
        <v>619</v>
      </c>
      <c r="I80" s="4" t="s">
        <v>160</v>
      </c>
      <c r="J80" t="s">
        <v>63</v>
      </c>
      <c r="L80" t="s">
        <v>160</v>
      </c>
      <c r="M80" t="s">
        <v>193</v>
      </c>
      <c r="N80" t="s">
        <v>171</v>
      </c>
      <c r="O80" s="7">
        <v>4.2220000000000004</v>
      </c>
      <c r="P80" t="s">
        <v>168</v>
      </c>
      <c r="Q80" t="s">
        <v>620</v>
      </c>
      <c r="R80" t="s">
        <v>621</v>
      </c>
      <c r="S80" t="s">
        <v>622</v>
      </c>
      <c r="T80" t="s">
        <v>63</v>
      </c>
      <c r="U80" t="s">
        <v>160</v>
      </c>
      <c r="V80" t="s">
        <v>193</v>
      </c>
      <c r="W80" t="s">
        <v>171</v>
      </c>
      <c r="X80">
        <v>6.0720000000000001</v>
      </c>
      <c r="Y80" t="s">
        <v>168</v>
      </c>
      <c r="Z80" s="6">
        <v>8.6899999999999995E-12</v>
      </c>
      <c r="AA80" t="s">
        <v>623</v>
      </c>
      <c r="AB80" t="s">
        <v>624</v>
      </c>
    </row>
    <row r="81" spans="1:28" x14ac:dyDescent="0.3">
      <c r="A81" s="4" t="s">
        <v>42</v>
      </c>
      <c r="B81" s="4" t="s">
        <v>160</v>
      </c>
      <c r="C81" s="4" t="s">
        <v>193</v>
      </c>
      <c r="D81" s="4" t="s">
        <v>211</v>
      </c>
      <c r="E81" s="4">
        <v>-3.5539999999999998</v>
      </c>
      <c r="F81" s="4" t="s">
        <v>168</v>
      </c>
      <c r="G81" s="5">
        <v>1.9300000000000001E-2</v>
      </c>
      <c r="H81" s="4" t="s">
        <v>625</v>
      </c>
      <c r="I81" s="4" t="s">
        <v>160</v>
      </c>
      <c r="J81" t="s">
        <v>42</v>
      </c>
      <c r="L81" t="s">
        <v>160</v>
      </c>
      <c r="M81" t="s">
        <v>193</v>
      </c>
      <c r="N81" t="s">
        <v>160</v>
      </c>
      <c r="O81" t="s">
        <v>626</v>
      </c>
      <c r="P81" t="s">
        <v>168</v>
      </c>
      <c r="Q81" t="s">
        <v>591</v>
      </c>
      <c r="R81" t="s">
        <v>627</v>
      </c>
      <c r="S81" t="s">
        <v>556</v>
      </c>
      <c r="T81" t="s">
        <v>42</v>
      </c>
      <c r="U81" t="s">
        <v>160</v>
      </c>
      <c r="V81" t="s">
        <v>193</v>
      </c>
      <c r="W81" t="s">
        <v>211</v>
      </c>
      <c r="X81" s="9">
        <v>-2.65</v>
      </c>
      <c r="Y81" t="s">
        <v>168</v>
      </c>
      <c r="Z81" s="6">
        <v>2.3699999999999999E-4</v>
      </c>
      <c r="AA81" t="s">
        <v>628</v>
      </c>
      <c r="AB81" t="s">
        <v>629</v>
      </c>
    </row>
    <row r="82" spans="1:28" x14ac:dyDescent="0.3">
      <c r="A82" s="4" t="s">
        <v>31</v>
      </c>
      <c r="B82" s="4" t="s">
        <v>160</v>
      </c>
      <c r="C82" s="4" t="s">
        <v>193</v>
      </c>
      <c r="D82" s="4" t="s">
        <v>160</v>
      </c>
      <c r="E82" s="4">
        <v>1.72</v>
      </c>
      <c r="F82" s="4" t="s">
        <v>168</v>
      </c>
      <c r="G82" s="5">
        <v>1.37E-2</v>
      </c>
      <c r="H82" s="4" t="s">
        <v>630</v>
      </c>
      <c r="I82" s="4" t="s">
        <v>160</v>
      </c>
      <c r="J82" t="s">
        <v>31</v>
      </c>
      <c r="L82" t="s">
        <v>160</v>
      </c>
      <c r="M82" t="s">
        <v>193</v>
      </c>
      <c r="N82" t="s">
        <v>171</v>
      </c>
      <c r="O82" s="7">
        <v>3.6930000000000001</v>
      </c>
      <c r="P82" t="s">
        <v>168</v>
      </c>
      <c r="Q82" t="s">
        <v>631</v>
      </c>
      <c r="R82" t="s">
        <v>632</v>
      </c>
      <c r="S82" t="s">
        <v>160</v>
      </c>
      <c r="T82" t="s">
        <v>31</v>
      </c>
      <c r="U82" t="s">
        <v>160</v>
      </c>
      <c r="V82" t="s">
        <v>193</v>
      </c>
      <c r="W82" t="s">
        <v>171</v>
      </c>
      <c r="X82">
        <v>2.1589999999999998</v>
      </c>
      <c r="Y82" t="s">
        <v>168</v>
      </c>
      <c r="Z82" s="6">
        <v>3.8999999999999998E-3</v>
      </c>
      <c r="AA82" t="s">
        <v>633</v>
      </c>
      <c r="AB82" t="s">
        <v>634</v>
      </c>
    </row>
    <row r="83" spans="1:28" x14ac:dyDescent="0.3">
      <c r="A83" s="4" t="s">
        <v>121</v>
      </c>
      <c r="B83" s="4" t="s">
        <v>160</v>
      </c>
      <c r="C83" s="4" t="s">
        <v>411</v>
      </c>
      <c r="D83" s="4" t="s">
        <v>160</v>
      </c>
      <c r="E83" s="4" t="s">
        <v>160</v>
      </c>
      <c r="F83" s="4" t="s">
        <v>160</v>
      </c>
      <c r="G83" s="5">
        <v>2.53E-2</v>
      </c>
      <c r="H83" s="4" t="s">
        <v>635</v>
      </c>
      <c r="I83" s="4" t="s">
        <v>160</v>
      </c>
      <c r="J83" t="s">
        <v>121</v>
      </c>
      <c r="L83" t="s">
        <v>160</v>
      </c>
      <c r="M83" t="s">
        <v>411</v>
      </c>
      <c r="N83" t="s">
        <v>160</v>
      </c>
      <c r="O83" t="s">
        <v>160</v>
      </c>
      <c r="P83" t="s">
        <v>160</v>
      </c>
      <c r="Q83" t="s">
        <v>636</v>
      </c>
      <c r="R83" t="s">
        <v>637</v>
      </c>
      <c r="S83" t="s">
        <v>160</v>
      </c>
      <c r="T83" t="s">
        <v>121</v>
      </c>
      <c r="U83" t="s">
        <v>160</v>
      </c>
      <c r="V83" t="s">
        <v>411</v>
      </c>
      <c r="W83" t="s">
        <v>160</v>
      </c>
      <c r="X83" t="s">
        <v>160</v>
      </c>
      <c r="Y83" t="s">
        <v>160</v>
      </c>
      <c r="Z83" s="6">
        <v>2.7E-2</v>
      </c>
      <c r="AA83" t="s">
        <v>638</v>
      </c>
      <c r="AB83" t="s">
        <v>160</v>
      </c>
    </row>
    <row r="84" spans="1:28" x14ac:dyDescent="0.3">
      <c r="A84" s="4" t="s">
        <v>114</v>
      </c>
      <c r="B84" s="4" t="s">
        <v>160</v>
      </c>
      <c r="C84" s="4" t="s">
        <v>13</v>
      </c>
      <c r="D84" s="4" t="s">
        <v>160</v>
      </c>
      <c r="E84" s="4">
        <v>0.26400000000000001</v>
      </c>
      <c r="F84" s="4" t="s">
        <v>168</v>
      </c>
      <c r="G84" s="5">
        <v>4.1700000000000001E-2</v>
      </c>
      <c r="H84" s="4" t="s">
        <v>639</v>
      </c>
      <c r="I84" s="4" t="s">
        <v>160</v>
      </c>
      <c r="J84" t="s">
        <v>114</v>
      </c>
      <c r="L84" t="s">
        <v>160</v>
      </c>
      <c r="M84" t="s">
        <v>13</v>
      </c>
      <c r="N84" t="s">
        <v>160</v>
      </c>
      <c r="O84" t="s">
        <v>640</v>
      </c>
      <c r="P84" t="s">
        <v>168</v>
      </c>
      <c r="Q84" t="s">
        <v>641</v>
      </c>
      <c r="R84" t="s">
        <v>642</v>
      </c>
      <c r="S84" t="s">
        <v>160</v>
      </c>
      <c r="T84" t="s">
        <v>114</v>
      </c>
      <c r="U84" t="s">
        <v>160</v>
      </c>
      <c r="V84" t="s">
        <v>13</v>
      </c>
      <c r="W84" t="s">
        <v>160</v>
      </c>
      <c r="X84" t="s">
        <v>643</v>
      </c>
      <c r="Y84" t="s">
        <v>168</v>
      </c>
      <c r="Z84" s="6">
        <v>1.55E-2</v>
      </c>
      <c r="AA84" t="s">
        <v>644</v>
      </c>
      <c r="AB84" t="s">
        <v>160</v>
      </c>
    </row>
    <row r="85" spans="1:28" x14ac:dyDescent="0.3">
      <c r="A85" s="4" t="s">
        <v>116</v>
      </c>
      <c r="B85" s="4" t="s">
        <v>160</v>
      </c>
      <c r="C85" s="4" t="s">
        <v>645</v>
      </c>
      <c r="D85" s="4" t="s">
        <v>211</v>
      </c>
      <c r="E85" s="10">
        <v>-2.9209999999999998</v>
      </c>
      <c r="F85" s="4" t="s">
        <v>168</v>
      </c>
      <c r="G85" s="5">
        <v>5.0400000000000002E-3</v>
      </c>
      <c r="H85" s="4" t="s">
        <v>646</v>
      </c>
      <c r="I85" s="4" t="s">
        <v>160</v>
      </c>
      <c r="J85" t="s">
        <v>116</v>
      </c>
      <c r="L85" t="s">
        <v>160</v>
      </c>
      <c r="M85" t="s">
        <v>645</v>
      </c>
      <c r="N85" t="s">
        <v>211</v>
      </c>
      <c r="O85" s="7">
        <v>-2.8130000000000002</v>
      </c>
      <c r="P85" t="s">
        <v>168</v>
      </c>
      <c r="Q85" t="s">
        <v>647</v>
      </c>
      <c r="R85" t="s">
        <v>648</v>
      </c>
      <c r="S85" t="s">
        <v>160</v>
      </c>
      <c r="T85" t="s">
        <v>116</v>
      </c>
      <c r="U85" t="s">
        <v>160</v>
      </c>
      <c r="V85" t="s">
        <v>645</v>
      </c>
      <c r="W85" t="s">
        <v>211</v>
      </c>
      <c r="X85" s="9">
        <v>-2.7549999999999999</v>
      </c>
      <c r="Y85" t="s">
        <v>168</v>
      </c>
      <c r="Z85" s="6">
        <v>1.77E-2</v>
      </c>
      <c r="AA85" t="s">
        <v>649</v>
      </c>
      <c r="AB85" t="s">
        <v>160</v>
      </c>
    </row>
    <row r="86" spans="1:28" x14ac:dyDescent="0.3">
      <c r="A86" s="4" t="s">
        <v>40</v>
      </c>
      <c r="B86" s="4" t="s">
        <v>160</v>
      </c>
      <c r="C86" s="4" t="s">
        <v>645</v>
      </c>
      <c r="D86" s="4" t="s">
        <v>211</v>
      </c>
      <c r="E86" s="10">
        <v>-2.91</v>
      </c>
      <c r="F86" s="4" t="s">
        <v>168</v>
      </c>
      <c r="G86" s="5">
        <v>2.3599999999999999E-2</v>
      </c>
      <c r="H86" s="4" t="s">
        <v>650</v>
      </c>
      <c r="I86" s="4" t="s">
        <v>160</v>
      </c>
      <c r="J86" t="s">
        <v>40</v>
      </c>
      <c r="L86" t="s">
        <v>160</v>
      </c>
      <c r="M86" t="s">
        <v>645</v>
      </c>
      <c r="N86" t="s">
        <v>211</v>
      </c>
      <c r="O86" s="7">
        <v>-2.778</v>
      </c>
      <c r="P86" t="s">
        <v>168</v>
      </c>
      <c r="Q86" t="s">
        <v>651</v>
      </c>
      <c r="R86" t="s">
        <v>652</v>
      </c>
      <c r="S86" t="s">
        <v>160</v>
      </c>
      <c r="T86" t="s">
        <v>40</v>
      </c>
      <c r="U86" t="s">
        <v>160</v>
      </c>
      <c r="V86" t="s">
        <v>645</v>
      </c>
      <c r="W86" t="s">
        <v>211</v>
      </c>
      <c r="X86" s="9">
        <v>-3.0910000000000002</v>
      </c>
      <c r="Y86" t="s">
        <v>168</v>
      </c>
      <c r="Z86" s="6">
        <v>1.0500000000000001E-2</v>
      </c>
      <c r="AA86" t="s">
        <v>653</v>
      </c>
      <c r="AB86" t="s">
        <v>160</v>
      </c>
    </row>
    <row r="87" spans="1:28" x14ac:dyDescent="0.3">
      <c r="A87" s="4" t="s">
        <v>71</v>
      </c>
      <c r="B87" s="4" t="s">
        <v>160</v>
      </c>
      <c r="C87" s="4" t="s">
        <v>266</v>
      </c>
      <c r="D87" s="4" t="s">
        <v>160</v>
      </c>
      <c r="E87" s="4">
        <v>0.20799999999999999</v>
      </c>
      <c r="F87" s="4" t="s">
        <v>168</v>
      </c>
      <c r="G87" s="5">
        <v>3.1699999999999999E-2</v>
      </c>
      <c r="H87" s="4" t="s">
        <v>654</v>
      </c>
      <c r="I87" s="4" t="s">
        <v>160</v>
      </c>
      <c r="J87" t="s">
        <v>71</v>
      </c>
      <c r="L87" t="s">
        <v>160</v>
      </c>
      <c r="M87" t="s">
        <v>266</v>
      </c>
      <c r="N87" t="s">
        <v>171</v>
      </c>
      <c r="O87" s="7">
        <v>2.6349999999999998</v>
      </c>
      <c r="P87" t="s">
        <v>168</v>
      </c>
      <c r="Q87" t="s">
        <v>655</v>
      </c>
      <c r="R87" t="s">
        <v>656</v>
      </c>
      <c r="S87" t="s">
        <v>160</v>
      </c>
      <c r="T87" t="s">
        <v>71</v>
      </c>
      <c r="U87" t="s">
        <v>160</v>
      </c>
      <c r="V87" t="s">
        <v>266</v>
      </c>
      <c r="W87" t="s">
        <v>160</v>
      </c>
      <c r="X87" t="s">
        <v>657</v>
      </c>
      <c r="Y87" t="s">
        <v>168</v>
      </c>
      <c r="Z87" s="6">
        <v>7.1900000000000002E-4</v>
      </c>
      <c r="AA87" t="s">
        <v>658</v>
      </c>
      <c r="AB87" t="s">
        <v>659</v>
      </c>
    </row>
    <row r="88" spans="1:28" x14ac:dyDescent="0.3">
      <c r="A88" s="4" t="s">
        <v>56</v>
      </c>
      <c r="B88" s="4" t="s">
        <v>160</v>
      </c>
      <c r="C88" s="4" t="s">
        <v>442</v>
      </c>
      <c r="D88" s="4" t="s">
        <v>160</v>
      </c>
      <c r="E88" s="4" t="s">
        <v>160</v>
      </c>
      <c r="F88" s="4" t="s">
        <v>160</v>
      </c>
      <c r="G88" s="5">
        <v>3.1800000000000002E-2</v>
      </c>
      <c r="H88" s="4" t="s">
        <v>660</v>
      </c>
      <c r="I88" s="4" t="s">
        <v>160</v>
      </c>
      <c r="J88" t="s">
        <v>56</v>
      </c>
      <c r="L88" t="s">
        <v>160</v>
      </c>
      <c r="M88" t="s">
        <v>442</v>
      </c>
      <c r="N88" t="s">
        <v>160</v>
      </c>
      <c r="O88" t="s">
        <v>215</v>
      </c>
      <c r="P88" t="s">
        <v>168</v>
      </c>
      <c r="Q88" t="s">
        <v>661</v>
      </c>
      <c r="R88" t="s">
        <v>662</v>
      </c>
      <c r="S88" t="s">
        <v>160</v>
      </c>
      <c r="T88" t="s">
        <v>56</v>
      </c>
      <c r="U88" t="s">
        <v>160</v>
      </c>
      <c r="V88" t="s">
        <v>442</v>
      </c>
      <c r="W88" t="s">
        <v>160</v>
      </c>
      <c r="X88" t="s">
        <v>663</v>
      </c>
      <c r="Y88" t="s">
        <v>168</v>
      </c>
      <c r="Z88" s="6">
        <v>5.3899999999999998E-3</v>
      </c>
      <c r="AA88" t="s">
        <v>664</v>
      </c>
      <c r="AB88" t="s">
        <v>665</v>
      </c>
    </row>
    <row r="89" spans="1:28" x14ac:dyDescent="0.3">
      <c r="A89" s="4" t="s">
        <v>36</v>
      </c>
      <c r="B89" s="4" t="s">
        <v>160</v>
      </c>
      <c r="C89" s="4" t="s">
        <v>288</v>
      </c>
      <c r="D89" s="4" t="s">
        <v>171</v>
      </c>
      <c r="E89" s="4">
        <v>2.82</v>
      </c>
      <c r="F89" s="4" t="s">
        <v>168</v>
      </c>
      <c r="G89" s="5">
        <v>8.3999999999999995E-3</v>
      </c>
      <c r="H89" s="4" t="s">
        <v>666</v>
      </c>
      <c r="I89" s="4" t="s">
        <v>160</v>
      </c>
      <c r="J89" t="s">
        <v>36</v>
      </c>
      <c r="L89" t="s">
        <v>160</v>
      </c>
      <c r="M89" t="s">
        <v>288</v>
      </c>
      <c r="N89" t="s">
        <v>171</v>
      </c>
      <c r="O89" s="7">
        <v>2.9820000000000002</v>
      </c>
      <c r="P89" t="s">
        <v>168</v>
      </c>
      <c r="Q89" t="s">
        <v>537</v>
      </c>
      <c r="R89" t="s">
        <v>667</v>
      </c>
      <c r="S89" t="s">
        <v>160</v>
      </c>
      <c r="T89" t="s">
        <v>36</v>
      </c>
      <c r="U89" t="s">
        <v>160</v>
      </c>
      <c r="V89" t="s">
        <v>288</v>
      </c>
      <c r="W89" t="s">
        <v>171</v>
      </c>
      <c r="X89">
        <v>4.1219999999999999</v>
      </c>
      <c r="Y89" t="s">
        <v>168</v>
      </c>
      <c r="Z89" s="6">
        <v>1.3500000000000001E-3</v>
      </c>
      <c r="AA89" t="s">
        <v>668</v>
      </c>
      <c r="AB89" t="s">
        <v>669</v>
      </c>
    </row>
    <row r="90" spans="1:28" x14ac:dyDescent="0.3">
      <c r="A90" s="4" t="s">
        <v>33</v>
      </c>
      <c r="B90" s="4" t="s">
        <v>160</v>
      </c>
      <c r="C90" s="4" t="s">
        <v>266</v>
      </c>
      <c r="D90" s="4" t="s">
        <v>160</v>
      </c>
      <c r="E90" s="4">
        <v>0.8</v>
      </c>
      <c r="F90" s="4" t="s">
        <v>168</v>
      </c>
      <c r="G90" s="5">
        <v>3.9199999999999999E-3</v>
      </c>
      <c r="H90" s="4" t="s">
        <v>670</v>
      </c>
      <c r="I90" s="4" t="s">
        <v>160</v>
      </c>
      <c r="J90" t="s">
        <v>33</v>
      </c>
      <c r="L90" t="s">
        <v>671</v>
      </c>
      <c r="M90" t="s">
        <v>266</v>
      </c>
      <c r="N90" t="s">
        <v>171</v>
      </c>
      <c r="O90" s="7">
        <v>3.07</v>
      </c>
      <c r="P90" t="s">
        <v>168</v>
      </c>
      <c r="Q90" t="s">
        <v>672</v>
      </c>
      <c r="R90" t="s">
        <v>673</v>
      </c>
      <c r="S90" t="s">
        <v>160</v>
      </c>
      <c r="T90" t="s">
        <v>33</v>
      </c>
      <c r="U90" t="s">
        <v>160</v>
      </c>
      <c r="V90" t="s">
        <v>266</v>
      </c>
      <c r="W90" t="s">
        <v>171</v>
      </c>
      <c r="X90">
        <v>2.3119999999999998</v>
      </c>
      <c r="Y90" t="s">
        <v>168</v>
      </c>
      <c r="Z90" s="6">
        <v>2.1999999999999999E-2</v>
      </c>
      <c r="AA90" t="s">
        <v>674</v>
      </c>
      <c r="AB90" t="s">
        <v>160</v>
      </c>
    </row>
    <row r="91" spans="1:28" x14ac:dyDescent="0.3">
      <c r="A91" s="4" t="s">
        <v>98</v>
      </c>
      <c r="B91" s="4" t="s">
        <v>160</v>
      </c>
      <c r="C91" s="4" t="s">
        <v>166</v>
      </c>
      <c r="D91" s="4" t="s">
        <v>160</v>
      </c>
      <c r="E91" s="4" t="s">
        <v>160</v>
      </c>
      <c r="F91" s="4" t="s">
        <v>160</v>
      </c>
      <c r="G91" s="5">
        <v>3.5900000000000001E-2</v>
      </c>
      <c r="H91" s="4" t="s">
        <v>675</v>
      </c>
      <c r="I91" s="4" t="s">
        <v>160</v>
      </c>
      <c r="J91" t="s">
        <v>98</v>
      </c>
      <c r="L91" t="s">
        <v>160</v>
      </c>
      <c r="M91" t="s">
        <v>166</v>
      </c>
      <c r="N91" t="s">
        <v>160</v>
      </c>
      <c r="O91" t="s">
        <v>676</v>
      </c>
      <c r="P91" t="s">
        <v>168</v>
      </c>
      <c r="Q91" t="s">
        <v>677</v>
      </c>
      <c r="R91" t="s">
        <v>678</v>
      </c>
      <c r="S91" t="s">
        <v>160</v>
      </c>
      <c r="T91" t="s">
        <v>98</v>
      </c>
      <c r="U91" t="s">
        <v>160</v>
      </c>
      <c r="V91" t="s">
        <v>166</v>
      </c>
      <c r="W91" t="s">
        <v>160</v>
      </c>
      <c r="X91" t="s">
        <v>679</v>
      </c>
      <c r="Y91" t="s">
        <v>168</v>
      </c>
      <c r="Z91" s="6">
        <v>1.4500000000000001E-2</v>
      </c>
      <c r="AA91" t="s">
        <v>680</v>
      </c>
      <c r="AB91" t="s">
        <v>160</v>
      </c>
    </row>
    <row r="92" spans="1:28" x14ac:dyDescent="0.3">
      <c r="A92" s="4" t="s">
        <v>53</v>
      </c>
      <c r="B92" s="4" t="s">
        <v>160</v>
      </c>
      <c r="C92" s="4" t="s">
        <v>266</v>
      </c>
      <c r="D92" s="4" t="s">
        <v>160</v>
      </c>
      <c r="E92" s="4">
        <v>1.9139999999999999</v>
      </c>
      <c r="F92" s="4" t="s">
        <v>160</v>
      </c>
      <c r="G92" s="5">
        <v>2.31E-3</v>
      </c>
      <c r="H92" s="4" t="s">
        <v>681</v>
      </c>
      <c r="I92" s="4" t="s">
        <v>160</v>
      </c>
      <c r="J92" t="s">
        <v>53</v>
      </c>
      <c r="L92" t="s">
        <v>160</v>
      </c>
      <c r="M92" t="s">
        <v>266</v>
      </c>
      <c r="N92" t="s">
        <v>160</v>
      </c>
      <c r="O92" t="s">
        <v>249</v>
      </c>
      <c r="P92" t="s">
        <v>160</v>
      </c>
      <c r="Q92" t="s">
        <v>682</v>
      </c>
      <c r="R92" t="s">
        <v>683</v>
      </c>
      <c r="S92" t="s">
        <v>160</v>
      </c>
      <c r="T92" t="s">
        <v>53</v>
      </c>
      <c r="U92" t="s">
        <v>684</v>
      </c>
      <c r="V92" t="s">
        <v>266</v>
      </c>
      <c r="W92" t="s">
        <v>160</v>
      </c>
      <c r="X92" t="s">
        <v>685</v>
      </c>
      <c r="Y92" t="s">
        <v>160</v>
      </c>
      <c r="Z92" s="6">
        <v>2.8600000000000001E-3</v>
      </c>
      <c r="AA92" t="s">
        <v>686</v>
      </c>
      <c r="AB92" t="s">
        <v>687</v>
      </c>
    </row>
    <row r="93" spans="1:28" x14ac:dyDescent="0.3">
      <c r="A93" s="4" t="s">
        <v>89</v>
      </c>
      <c r="B93" s="4" t="s">
        <v>160</v>
      </c>
      <c r="C93" s="4" t="s">
        <v>183</v>
      </c>
      <c r="D93" s="4" t="s">
        <v>160</v>
      </c>
      <c r="E93" s="4">
        <v>1.026</v>
      </c>
      <c r="F93" s="4" t="s">
        <v>168</v>
      </c>
      <c r="G93" s="5">
        <v>3.5000000000000003E-2</v>
      </c>
      <c r="H93" s="4" t="s">
        <v>688</v>
      </c>
      <c r="I93" s="4" t="s">
        <v>160</v>
      </c>
      <c r="J93" t="s">
        <v>89</v>
      </c>
      <c r="L93" t="s">
        <v>160</v>
      </c>
      <c r="M93" t="s">
        <v>183</v>
      </c>
      <c r="N93" t="s">
        <v>160</v>
      </c>
      <c r="O93" t="s">
        <v>689</v>
      </c>
      <c r="P93" t="s">
        <v>168</v>
      </c>
      <c r="Q93" t="s">
        <v>611</v>
      </c>
      <c r="R93" t="s">
        <v>690</v>
      </c>
      <c r="S93" t="s">
        <v>160</v>
      </c>
      <c r="T93" t="s">
        <v>89</v>
      </c>
      <c r="U93" t="s">
        <v>691</v>
      </c>
      <c r="V93" t="s">
        <v>183</v>
      </c>
      <c r="W93" t="s">
        <v>160</v>
      </c>
      <c r="X93" t="s">
        <v>692</v>
      </c>
      <c r="Y93" t="s">
        <v>168</v>
      </c>
      <c r="Z93" s="6">
        <v>3.9699999999999999E-2</v>
      </c>
      <c r="AA93" t="s">
        <v>693</v>
      </c>
      <c r="AB93" t="s">
        <v>160</v>
      </c>
    </row>
    <row r="94" spans="1:28" x14ac:dyDescent="0.3">
      <c r="A94" s="4" t="s">
        <v>17</v>
      </c>
      <c r="B94" s="4" t="s">
        <v>160</v>
      </c>
      <c r="C94" s="4" t="s">
        <v>183</v>
      </c>
      <c r="D94" s="4" t="s">
        <v>160</v>
      </c>
      <c r="E94" s="4">
        <v>0.66</v>
      </c>
      <c r="F94" s="4" t="s">
        <v>160</v>
      </c>
      <c r="G94" s="5">
        <v>3.8800000000000001E-2</v>
      </c>
      <c r="H94" s="4" t="s">
        <v>694</v>
      </c>
      <c r="I94" s="4" t="s">
        <v>160</v>
      </c>
      <c r="J94" t="s">
        <v>17</v>
      </c>
      <c r="L94" t="s">
        <v>160</v>
      </c>
      <c r="M94" t="s">
        <v>183</v>
      </c>
      <c r="N94" t="s">
        <v>160</v>
      </c>
      <c r="O94" t="s">
        <v>695</v>
      </c>
      <c r="P94" t="s">
        <v>160</v>
      </c>
      <c r="Q94" t="s">
        <v>696</v>
      </c>
      <c r="R94" t="s">
        <v>697</v>
      </c>
      <c r="S94" t="s">
        <v>698</v>
      </c>
      <c r="T94" t="s">
        <v>17</v>
      </c>
      <c r="U94" t="s">
        <v>160</v>
      </c>
      <c r="V94" t="s">
        <v>183</v>
      </c>
      <c r="W94" t="s">
        <v>171</v>
      </c>
      <c r="X94">
        <v>2.6920000000000002</v>
      </c>
      <c r="Y94" t="s">
        <v>160</v>
      </c>
      <c r="Z94" s="6">
        <v>2.7900000000000001E-4</v>
      </c>
      <c r="AA94" t="s">
        <v>699</v>
      </c>
      <c r="AB94" t="s">
        <v>174</v>
      </c>
    </row>
    <row r="95" spans="1:28" x14ac:dyDescent="0.3">
      <c r="A95" s="4" t="s">
        <v>104</v>
      </c>
      <c r="B95" s="4" t="s">
        <v>160</v>
      </c>
      <c r="C95" s="4" t="s">
        <v>266</v>
      </c>
      <c r="D95" s="4" t="s">
        <v>160</v>
      </c>
      <c r="E95" s="4">
        <v>-0.5</v>
      </c>
      <c r="F95" s="4" t="s">
        <v>168</v>
      </c>
      <c r="G95" s="5">
        <v>4.4200000000000003E-2</v>
      </c>
      <c r="H95" s="4" t="s">
        <v>700</v>
      </c>
      <c r="I95" s="4" t="s">
        <v>160</v>
      </c>
      <c r="J95" t="s">
        <v>104</v>
      </c>
      <c r="L95" t="s">
        <v>160</v>
      </c>
      <c r="M95" t="s">
        <v>266</v>
      </c>
      <c r="N95" t="s">
        <v>211</v>
      </c>
      <c r="O95" s="7">
        <v>-2.0550000000000002</v>
      </c>
      <c r="P95" t="s">
        <v>168</v>
      </c>
      <c r="Q95" t="s">
        <v>701</v>
      </c>
      <c r="R95" t="s">
        <v>702</v>
      </c>
      <c r="S95" t="s">
        <v>160</v>
      </c>
      <c r="T95" t="s">
        <v>104</v>
      </c>
      <c r="U95" t="s">
        <v>703</v>
      </c>
      <c r="V95" t="s">
        <v>266</v>
      </c>
      <c r="W95" t="s">
        <v>160</v>
      </c>
      <c r="X95" t="s">
        <v>704</v>
      </c>
      <c r="Y95" t="s">
        <v>168</v>
      </c>
      <c r="Z95" s="6">
        <v>2.8299999999999999E-4</v>
      </c>
      <c r="AA95" t="s">
        <v>705</v>
      </c>
      <c r="AB95" t="s">
        <v>706</v>
      </c>
    </row>
    <row r="96" spans="1:28" x14ac:dyDescent="0.3">
      <c r="A96" s="4" t="s">
        <v>105</v>
      </c>
      <c r="B96" s="4" t="s">
        <v>160</v>
      </c>
      <c r="C96" s="4" t="s">
        <v>193</v>
      </c>
      <c r="D96" s="4" t="s">
        <v>160</v>
      </c>
      <c r="E96" s="4">
        <v>0</v>
      </c>
      <c r="F96" s="4" t="s">
        <v>160</v>
      </c>
      <c r="G96" s="5">
        <v>4.9399999999999999E-3</v>
      </c>
      <c r="H96" s="4" t="s">
        <v>707</v>
      </c>
      <c r="I96" s="4" t="s">
        <v>160</v>
      </c>
      <c r="J96" t="s">
        <v>105</v>
      </c>
      <c r="L96" t="s">
        <v>160</v>
      </c>
      <c r="M96" t="s">
        <v>193</v>
      </c>
      <c r="N96" t="s">
        <v>160</v>
      </c>
      <c r="O96" t="s">
        <v>160</v>
      </c>
      <c r="P96" t="s">
        <v>160</v>
      </c>
      <c r="Q96" t="s">
        <v>708</v>
      </c>
      <c r="R96" t="s">
        <v>709</v>
      </c>
      <c r="S96" t="s">
        <v>160</v>
      </c>
      <c r="T96" t="s">
        <v>105</v>
      </c>
      <c r="U96" t="s">
        <v>160</v>
      </c>
      <c r="V96" t="s">
        <v>193</v>
      </c>
      <c r="W96" t="s">
        <v>160</v>
      </c>
      <c r="X96" t="s">
        <v>581</v>
      </c>
      <c r="Y96" t="s">
        <v>160</v>
      </c>
      <c r="Z96" s="6">
        <v>5.3899999999999998E-3</v>
      </c>
      <c r="AA96" t="s">
        <v>710</v>
      </c>
      <c r="AB96" t="s">
        <v>711</v>
      </c>
    </row>
    <row r="97" spans="1:28" x14ac:dyDescent="0.3">
      <c r="A97" s="4" t="s">
        <v>103</v>
      </c>
      <c r="B97" s="4" t="s">
        <v>160</v>
      </c>
      <c r="C97" s="4" t="s">
        <v>202</v>
      </c>
      <c r="D97" s="4" t="s">
        <v>160</v>
      </c>
      <c r="E97" s="4">
        <v>-0.56999999999999995</v>
      </c>
      <c r="F97" s="4" t="s">
        <v>160</v>
      </c>
      <c r="G97" s="5">
        <v>3.6600000000000001E-3</v>
      </c>
      <c r="H97" s="4" t="s">
        <v>712</v>
      </c>
      <c r="I97" s="4" t="s">
        <v>160</v>
      </c>
      <c r="J97" t="s">
        <v>103</v>
      </c>
      <c r="L97" t="s">
        <v>160</v>
      </c>
      <c r="M97" t="s">
        <v>202</v>
      </c>
      <c r="N97" t="s">
        <v>160</v>
      </c>
      <c r="O97" t="s">
        <v>713</v>
      </c>
      <c r="P97" t="s">
        <v>160</v>
      </c>
      <c r="Q97" t="s">
        <v>714</v>
      </c>
      <c r="R97" t="s">
        <v>715</v>
      </c>
      <c r="S97" t="s">
        <v>716</v>
      </c>
      <c r="T97" t="s">
        <v>103</v>
      </c>
      <c r="U97" t="s">
        <v>160</v>
      </c>
      <c r="V97" t="s">
        <v>202</v>
      </c>
      <c r="W97" t="s">
        <v>160</v>
      </c>
      <c r="X97" t="s">
        <v>717</v>
      </c>
      <c r="Y97" t="s">
        <v>160</v>
      </c>
      <c r="Z97" s="6">
        <v>1.1400000000000001E-4</v>
      </c>
      <c r="AA97" t="s">
        <v>718</v>
      </c>
      <c r="AB97" t="s">
        <v>160</v>
      </c>
    </row>
    <row r="98" spans="1:28" x14ac:dyDescent="0.3">
      <c r="A98" s="4" t="s">
        <v>65</v>
      </c>
      <c r="B98" s="4" t="s">
        <v>160</v>
      </c>
      <c r="C98" s="4" t="s">
        <v>166</v>
      </c>
      <c r="D98" s="4" t="s">
        <v>160</v>
      </c>
      <c r="E98" s="4">
        <v>1.054</v>
      </c>
      <c r="F98" s="4" t="s">
        <v>160</v>
      </c>
      <c r="G98" s="5">
        <v>1.78E-2</v>
      </c>
      <c r="H98" s="4" t="s">
        <v>719</v>
      </c>
      <c r="I98" s="4" t="s">
        <v>160</v>
      </c>
      <c r="J98" t="s">
        <v>65</v>
      </c>
      <c r="L98" t="s">
        <v>160</v>
      </c>
      <c r="M98" t="s">
        <v>166</v>
      </c>
      <c r="N98" t="s">
        <v>160</v>
      </c>
      <c r="O98" t="s">
        <v>720</v>
      </c>
      <c r="P98" t="s">
        <v>160</v>
      </c>
      <c r="Q98" t="s">
        <v>721</v>
      </c>
      <c r="R98" t="s">
        <v>722</v>
      </c>
      <c r="S98" t="s">
        <v>723</v>
      </c>
      <c r="T98" t="s">
        <v>65</v>
      </c>
      <c r="U98" t="s">
        <v>160</v>
      </c>
      <c r="V98" t="s">
        <v>166</v>
      </c>
      <c r="W98" t="s">
        <v>171</v>
      </c>
      <c r="X98">
        <v>2.3250000000000002</v>
      </c>
      <c r="Y98" t="s">
        <v>160</v>
      </c>
      <c r="Z98" s="6">
        <v>2.01E-2</v>
      </c>
      <c r="AA98" t="s">
        <v>724</v>
      </c>
      <c r="AB98" t="s">
        <v>160</v>
      </c>
    </row>
    <row r="99" spans="1:28" x14ac:dyDescent="0.3">
      <c r="A99" s="4" t="s">
        <v>126</v>
      </c>
      <c r="B99" s="4" t="s">
        <v>160</v>
      </c>
      <c r="C99" s="4" t="s">
        <v>725</v>
      </c>
      <c r="D99" s="4" t="s">
        <v>160</v>
      </c>
      <c r="E99" s="4" t="s">
        <v>160</v>
      </c>
      <c r="F99" s="4" t="s">
        <v>160</v>
      </c>
      <c r="G99" s="5">
        <v>3.8199999999999998E-2</v>
      </c>
      <c r="H99" s="4" t="s">
        <v>146</v>
      </c>
      <c r="I99" s="4" t="s">
        <v>160</v>
      </c>
      <c r="J99" t="s">
        <v>126</v>
      </c>
      <c r="L99" t="s">
        <v>160</v>
      </c>
      <c r="M99" t="s">
        <v>725</v>
      </c>
      <c r="N99" t="s">
        <v>160</v>
      </c>
      <c r="O99" t="s">
        <v>160</v>
      </c>
      <c r="P99" t="s">
        <v>160</v>
      </c>
      <c r="Q99" t="s">
        <v>164</v>
      </c>
      <c r="R99" t="s">
        <v>146</v>
      </c>
      <c r="S99" t="s">
        <v>160</v>
      </c>
      <c r="T99" t="s">
        <v>126</v>
      </c>
      <c r="U99" t="s">
        <v>160</v>
      </c>
      <c r="V99" t="s">
        <v>725</v>
      </c>
      <c r="W99" t="s">
        <v>160</v>
      </c>
      <c r="X99" t="s">
        <v>160</v>
      </c>
      <c r="Y99" t="s">
        <v>160</v>
      </c>
      <c r="Z99" s="6">
        <v>3.9199999999999999E-2</v>
      </c>
      <c r="AA99" t="s">
        <v>94</v>
      </c>
      <c r="AB99" t="s">
        <v>160</v>
      </c>
    </row>
    <row r="100" spans="1:28" x14ac:dyDescent="0.3">
      <c r="A100" s="4" t="s">
        <v>41</v>
      </c>
      <c r="B100" s="4" t="s">
        <v>160</v>
      </c>
      <c r="C100" s="4" t="s">
        <v>726</v>
      </c>
      <c r="D100" s="4" t="s">
        <v>211</v>
      </c>
      <c r="E100" s="4">
        <v>-3.101</v>
      </c>
      <c r="F100" s="4" t="s">
        <v>168</v>
      </c>
      <c r="G100" s="5">
        <v>3.0899999999999999E-5</v>
      </c>
      <c r="H100" s="4" t="s">
        <v>727</v>
      </c>
      <c r="I100" s="4" t="s">
        <v>160</v>
      </c>
      <c r="J100" t="s">
        <v>41</v>
      </c>
      <c r="L100" t="s">
        <v>160</v>
      </c>
      <c r="M100" t="s">
        <v>726</v>
      </c>
      <c r="N100" t="s">
        <v>211</v>
      </c>
      <c r="O100" s="7">
        <v>-2.141</v>
      </c>
      <c r="P100" t="s">
        <v>168</v>
      </c>
      <c r="Q100" t="s">
        <v>728</v>
      </c>
      <c r="R100" t="s">
        <v>729</v>
      </c>
      <c r="S100" t="s">
        <v>730</v>
      </c>
      <c r="T100" t="s">
        <v>41</v>
      </c>
      <c r="U100" t="s">
        <v>160</v>
      </c>
      <c r="V100" t="s">
        <v>726</v>
      </c>
      <c r="W100" t="s">
        <v>211</v>
      </c>
      <c r="X100" s="9">
        <v>-3.7469999999999999</v>
      </c>
      <c r="Y100" t="s">
        <v>168</v>
      </c>
      <c r="Z100" s="6">
        <v>4.7500000000000003E-5</v>
      </c>
      <c r="AA100" t="s">
        <v>731</v>
      </c>
      <c r="AB100" t="s">
        <v>732</v>
      </c>
    </row>
    <row r="101" spans="1:28" x14ac:dyDescent="0.3">
      <c r="A101" s="4" t="s">
        <v>120</v>
      </c>
      <c r="B101" s="4" t="s">
        <v>160</v>
      </c>
      <c r="C101" s="4" t="s">
        <v>193</v>
      </c>
      <c r="D101" s="4" t="s">
        <v>160</v>
      </c>
      <c r="E101" s="4">
        <v>6.4000000000000001E-2</v>
      </c>
      <c r="F101" s="4" t="s">
        <v>168</v>
      </c>
      <c r="G101" s="5">
        <v>6.0400000000000002E-3</v>
      </c>
      <c r="H101" s="4" t="s">
        <v>733</v>
      </c>
      <c r="I101" s="4" t="s">
        <v>160</v>
      </c>
      <c r="J101" t="s">
        <v>120</v>
      </c>
      <c r="L101" t="s">
        <v>160</v>
      </c>
      <c r="M101" t="s">
        <v>193</v>
      </c>
      <c r="N101" t="s">
        <v>160</v>
      </c>
      <c r="O101" t="s">
        <v>734</v>
      </c>
      <c r="P101" t="s">
        <v>168</v>
      </c>
      <c r="Q101" t="s">
        <v>735</v>
      </c>
      <c r="R101" t="s">
        <v>736</v>
      </c>
      <c r="S101" t="s">
        <v>160</v>
      </c>
      <c r="T101" t="s">
        <v>120</v>
      </c>
      <c r="U101" t="s">
        <v>160</v>
      </c>
      <c r="V101" t="s">
        <v>193</v>
      </c>
      <c r="W101" t="s">
        <v>160</v>
      </c>
      <c r="X101" t="s">
        <v>737</v>
      </c>
      <c r="Y101" t="s">
        <v>168</v>
      </c>
      <c r="Z101" s="6">
        <v>2.6700000000000002E-2</v>
      </c>
      <c r="AA101" t="s">
        <v>738</v>
      </c>
      <c r="AB101" t="s">
        <v>160</v>
      </c>
    </row>
    <row r="102" spans="1:28" x14ac:dyDescent="0.3">
      <c r="A102" s="4" t="s">
        <v>117</v>
      </c>
      <c r="B102" s="4" t="s">
        <v>160</v>
      </c>
      <c r="C102" s="4" t="s">
        <v>739</v>
      </c>
      <c r="D102" s="4" t="s">
        <v>160</v>
      </c>
      <c r="E102" s="4" t="s">
        <v>160</v>
      </c>
      <c r="F102" s="4" t="s">
        <v>160</v>
      </c>
      <c r="G102" s="5">
        <v>1.9300000000000001E-2</v>
      </c>
      <c r="H102" s="4" t="s">
        <v>60</v>
      </c>
      <c r="I102" s="4" t="s">
        <v>160</v>
      </c>
      <c r="J102" t="s">
        <v>117</v>
      </c>
      <c r="L102" t="s">
        <v>160</v>
      </c>
      <c r="M102" t="s">
        <v>739</v>
      </c>
      <c r="N102" t="s">
        <v>160</v>
      </c>
      <c r="O102" t="s">
        <v>160</v>
      </c>
      <c r="P102" t="s">
        <v>160</v>
      </c>
      <c r="Q102" t="s">
        <v>603</v>
      </c>
      <c r="R102" t="s">
        <v>60</v>
      </c>
      <c r="S102" t="s">
        <v>160</v>
      </c>
      <c r="T102" t="s">
        <v>117</v>
      </c>
      <c r="U102" t="s">
        <v>160</v>
      </c>
      <c r="V102" t="s">
        <v>739</v>
      </c>
      <c r="W102" t="s">
        <v>160</v>
      </c>
      <c r="X102" t="s">
        <v>160</v>
      </c>
      <c r="Y102" t="s">
        <v>160</v>
      </c>
      <c r="Z102" s="6">
        <v>1.9800000000000002E-2</v>
      </c>
      <c r="AA102" t="s">
        <v>60</v>
      </c>
      <c r="AB102" t="s">
        <v>160</v>
      </c>
    </row>
    <row r="103" spans="1:28" x14ac:dyDescent="0.3">
      <c r="A103" s="4" t="s">
        <v>130</v>
      </c>
      <c r="B103" s="4" t="s">
        <v>160</v>
      </c>
      <c r="C103" s="4" t="s">
        <v>725</v>
      </c>
      <c r="D103" s="4" t="s">
        <v>160</v>
      </c>
      <c r="E103" s="4" t="s">
        <v>160</v>
      </c>
      <c r="F103" s="4" t="s">
        <v>160</v>
      </c>
      <c r="G103" s="5">
        <v>3.8199999999999998E-2</v>
      </c>
      <c r="H103" s="4" t="s">
        <v>146</v>
      </c>
      <c r="I103" s="4" t="s">
        <v>160</v>
      </c>
      <c r="J103" t="s">
        <v>130</v>
      </c>
      <c r="L103" t="s">
        <v>160</v>
      </c>
      <c r="M103" t="s">
        <v>725</v>
      </c>
      <c r="N103" t="s">
        <v>160</v>
      </c>
      <c r="O103" t="s">
        <v>160</v>
      </c>
      <c r="P103" t="s">
        <v>160</v>
      </c>
      <c r="Q103" t="s">
        <v>164</v>
      </c>
      <c r="R103" t="s">
        <v>146</v>
      </c>
      <c r="S103" t="s">
        <v>160</v>
      </c>
      <c r="T103" t="s">
        <v>130</v>
      </c>
      <c r="U103" t="s">
        <v>160</v>
      </c>
      <c r="V103" t="s">
        <v>725</v>
      </c>
      <c r="W103" t="s">
        <v>160</v>
      </c>
      <c r="X103" t="s">
        <v>160</v>
      </c>
      <c r="Y103" t="s">
        <v>160</v>
      </c>
      <c r="Z103" s="6">
        <v>3.9199999999999999E-2</v>
      </c>
      <c r="AA103" t="s">
        <v>94</v>
      </c>
      <c r="AB103" t="s">
        <v>160</v>
      </c>
    </row>
    <row r="104" spans="1:28" x14ac:dyDescent="0.3">
      <c r="A104" s="4" t="s">
        <v>64</v>
      </c>
      <c r="B104" s="4" t="s">
        <v>160</v>
      </c>
      <c r="C104" s="4" t="s">
        <v>725</v>
      </c>
      <c r="D104" s="4" t="s">
        <v>160</v>
      </c>
      <c r="E104" s="4" t="s">
        <v>160</v>
      </c>
      <c r="F104" s="4" t="s">
        <v>160</v>
      </c>
      <c r="G104" s="5">
        <v>2.4199999999999999E-2</v>
      </c>
      <c r="H104" s="4" t="s">
        <v>740</v>
      </c>
      <c r="I104" s="4" t="s">
        <v>160</v>
      </c>
      <c r="J104" t="s">
        <v>64</v>
      </c>
      <c r="L104" t="s">
        <v>160</v>
      </c>
      <c r="M104" t="s">
        <v>183</v>
      </c>
      <c r="N104" t="s">
        <v>171</v>
      </c>
      <c r="O104" s="7">
        <v>2.0590000000000002</v>
      </c>
      <c r="P104" t="s">
        <v>168</v>
      </c>
      <c r="Q104" t="s">
        <v>741</v>
      </c>
      <c r="R104" t="s">
        <v>742</v>
      </c>
      <c r="S104" t="s">
        <v>743</v>
      </c>
      <c r="T104" t="s">
        <v>64</v>
      </c>
      <c r="U104" t="s">
        <v>160</v>
      </c>
      <c r="V104" t="s">
        <v>183</v>
      </c>
      <c r="W104" t="s">
        <v>160</v>
      </c>
      <c r="X104" t="s">
        <v>414</v>
      </c>
      <c r="Y104" t="s">
        <v>168</v>
      </c>
      <c r="Z104" s="6">
        <v>2.8400000000000002E-2</v>
      </c>
      <c r="AA104" t="s">
        <v>744</v>
      </c>
      <c r="AB104" t="s">
        <v>160</v>
      </c>
    </row>
    <row r="105" spans="1:28" x14ac:dyDescent="0.3">
      <c r="A105" s="4" t="s">
        <v>24</v>
      </c>
      <c r="B105" s="4">
        <v>1.2529999999999999</v>
      </c>
      <c r="C105" s="4" t="s">
        <v>208</v>
      </c>
      <c r="D105" s="4" t="s">
        <v>160</v>
      </c>
      <c r="E105" s="4" t="s">
        <v>160</v>
      </c>
      <c r="F105" s="4" t="s">
        <v>160</v>
      </c>
      <c r="G105" s="5">
        <v>3.5000000000000003E-2</v>
      </c>
      <c r="H105" s="4" t="s">
        <v>740</v>
      </c>
      <c r="I105" s="4" t="s">
        <v>160</v>
      </c>
      <c r="J105" t="s">
        <v>24</v>
      </c>
      <c r="L105" t="s">
        <v>160</v>
      </c>
      <c r="M105" t="s">
        <v>233</v>
      </c>
      <c r="N105" t="s">
        <v>211</v>
      </c>
      <c r="O105" s="7">
        <v>-2.4329999999999998</v>
      </c>
      <c r="P105" t="s">
        <v>168</v>
      </c>
      <c r="Q105" t="s">
        <v>745</v>
      </c>
      <c r="R105" t="s">
        <v>746</v>
      </c>
      <c r="S105" t="s">
        <v>160</v>
      </c>
      <c r="T105" t="s">
        <v>24</v>
      </c>
      <c r="U105" t="s">
        <v>160</v>
      </c>
      <c r="V105" t="s">
        <v>233</v>
      </c>
      <c r="W105" t="s">
        <v>160</v>
      </c>
      <c r="X105" t="s">
        <v>747</v>
      </c>
      <c r="Y105" t="s">
        <v>168</v>
      </c>
      <c r="Z105" s="6">
        <v>2.1199999999999999E-3</v>
      </c>
      <c r="AA105" t="s">
        <v>748</v>
      </c>
      <c r="AB105" t="s">
        <v>749</v>
      </c>
    </row>
    <row r="106" spans="1:28" x14ac:dyDescent="0.3">
      <c r="A106" s="4" t="s">
        <v>115</v>
      </c>
      <c r="B106" s="4" t="s">
        <v>160</v>
      </c>
      <c r="C106" s="4" t="s">
        <v>183</v>
      </c>
      <c r="D106" s="4" t="s">
        <v>160</v>
      </c>
      <c r="E106" s="4">
        <v>1.016</v>
      </c>
      <c r="F106" s="4" t="s">
        <v>168</v>
      </c>
      <c r="G106" s="5">
        <v>2.3199999999999998E-2</v>
      </c>
      <c r="H106" s="4" t="s">
        <v>750</v>
      </c>
      <c r="I106" s="4" t="s">
        <v>160</v>
      </c>
      <c r="J106" t="s">
        <v>115</v>
      </c>
      <c r="L106" t="s">
        <v>751</v>
      </c>
      <c r="M106" t="s">
        <v>233</v>
      </c>
      <c r="N106" t="s">
        <v>211</v>
      </c>
      <c r="O106" s="7">
        <v>-2.2000000000000002</v>
      </c>
      <c r="P106" t="s">
        <v>168</v>
      </c>
      <c r="Q106" t="s">
        <v>752</v>
      </c>
      <c r="R106" t="s">
        <v>753</v>
      </c>
      <c r="S106" t="s">
        <v>754</v>
      </c>
      <c r="T106" t="s">
        <v>115</v>
      </c>
      <c r="U106" t="s">
        <v>160</v>
      </c>
      <c r="V106" t="s">
        <v>233</v>
      </c>
      <c r="W106" t="s">
        <v>160</v>
      </c>
      <c r="X106" t="s">
        <v>755</v>
      </c>
      <c r="Y106" t="s">
        <v>168</v>
      </c>
      <c r="Z106" s="6">
        <v>1.7399999999999999E-2</v>
      </c>
      <c r="AA106" t="s">
        <v>756</v>
      </c>
      <c r="AB106" t="s">
        <v>160</v>
      </c>
    </row>
    <row r="107" spans="1:28" x14ac:dyDescent="0.3">
      <c r="A107" s="4" t="s">
        <v>9</v>
      </c>
      <c r="B107" s="4" t="s">
        <v>160</v>
      </c>
      <c r="C107" s="4" t="s">
        <v>233</v>
      </c>
      <c r="D107" s="4" t="s">
        <v>160</v>
      </c>
      <c r="E107" s="4">
        <v>-0.86299999999999999</v>
      </c>
      <c r="F107" s="4" t="s">
        <v>168</v>
      </c>
      <c r="G107" s="5">
        <v>1.7600000000000001E-2</v>
      </c>
      <c r="H107" s="4" t="s">
        <v>757</v>
      </c>
      <c r="I107" s="4" t="s">
        <v>160</v>
      </c>
      <c r="J107" t="s">
        <v>9</v>
      </c>
      <c r="L107" t="s">
        <v>160</v>
      </c>
      <c r="M107" t="s">
        <v>166</v>
      </c>
      <c r="N107" t="s">
        <v>171</v>
      </c>
      <c r="O107" s="7">
        <v>2.0409999999999999</v>
      </c>
      <c r="P107" t="s">
        <v>168</v>
      </c>
      <c r="Q107" t="s">
        <v>344</v>
      </c>
      <c r="R107" t="s">
        <v>758</v>
      </c>
      <c r="S107" t="s">
        <v>397</v>
      </c>
      <c r="T107" t="s">
        <v>9</v>
      </c>
      <c r="U107" t="s">
        <v>160</v>
      </c>
      <c r="V107" t="s">
        <v>166</v>
      </c>
      <c r="W107" t="s">
        <v>160</v>
      </c>
      <c r="X107" t="s">
        <v>759</v>
      </c>
      <c r="Y107" t="s">
        <v>168</v>
      </c>
      <c r="Z107" s="6">
        <v>6.3599999999999996E-4</v>
      </c>
      <c r="AA107" t="s">
        <v>760</v>
      </c>
      <c r="AB107" t="s">
        <v>761</v>
      </c>
    </row>
    <row r="108" spans="1:28" x14ac:dyDescent="0.3">
      <c r="A108" s="4" t="s">
        <v>86</v>
      </c>
      <c r="B108" s="4" t="s">
        <v>160</v>
      </c>
      <c r="C108" s="4" t="s">
        <v>233</v>
      </c>
      <c r="D108" s="4" t="s">
        <v>160</v>
      </c>
      <c r="E108" s="4">
        <v>0.121</v>
      </c>
      <c r="F108" s="4" t="s">
        <v>168</v>
      </c>
      <c r="G108" s="5">
        <v>4.5699999999999998E-2</v>
      </c>
      <c r="H108" s="4" t="s">
        <v>762</v>
      </c>
      <c r="I108" s="4" t="s">
        <v>160</v>
      </c>
      <c r="J108" t="s">
        <v>86</v>
      </c>
      <c r="L108" t="s">
        <v>160</v>
      </c>
      <c r="M108" t="s">
        <v>193</v>
      </c>
      <c r="N108" t="s">
        <v>160</v>
      </c>
      <c r="O108" t="s">
        <v>160</v>
      </c>
      <c r="P108" t="s">
        <v>160</v>
      </c>
      <c r="Q108" t="s">
        <v>763</v>
      </c>
      <c r="R108" t="s">
        <v>764</v>
      </c>
      <c r="S108" t="s">
        <v>160</v>
      </c>
      <c r="T108" t="s">
        <v>86</v>
      </c>
      <c r="U108" t="s">
        <v>160</v>
      </c>
      <c r="V108" t="s">
        <v>193</v>
      </c>
      <c r="W108" t="s">
        <v>160</v>
      </c>
      <c r="X108" t="s">
        <v>160</v>
      </c>
      <c r="Y108" t="s">
        <v>160</v>
      </c>
      <c r="Z108" s="6">
        <v>9.3399999999999993E-3</v>
      </c>
      <c r="AA108" t="s">
        <v>765</v>
      </c>
      <c r="AB108" t="s">
        <v>766</v>
      </c>
    </row>
    <row r="109" spans="1:28" x14ac:dyDescent="0.3">
      <c r="A109" s="4" t="s">
        <v>79</v>
      </c>
      <c r="B109" s="4" t="s">
        <v>160</v>
      </c>
      <c r="C109" s="4" t="s">
        <v>166</v>
      </c>
      <c r="D109" s="4" t="s">
        <v>160</v>
      </c>
      <c r="E109" s="4">
        <v>1.3660000000000001</v>
      </c>
      <c r="F109" s="4" t="s">
        <v>168</v>
      </c>
      <c r="G109" s="5">
        <v>4.6699999999999998E-2</v>
      </c>
      <c r="H109" s="4" t="s">
        <v>767</v>
      </c>
      <c r="I109" s="4" t="s">
        <v>160</v>
      </c>
      <c r="J109" t="s">
        <v>79</v>
      </c>
      <c r="L109" t="s">
        <v>160</v>
      </c>
      <c r="M109" t="s">
        <v>193</v>
      </c>
      <c r="N109" t="s">
        <v>160</v>
      </c>
      <c r="O109" t="s">
        <v>768</v>
      </c>
      <c r="P109" t="s">
        <v>168</v>
      </c>
      <c r="Q109" t="s">
        <v>769</v>
      </c>
      <c r="R109" t="s">
        <v>770</v>
      </c>
      <c r="S109" t="s">
        <v>160</v>
      </c>
      <c r="T109" t="s">
        <v>79</v>
      </c>
      <c r="U109" t="s">
        <v>160</v>
      </c>
      <c r="V109" t="s">
        <v>193</v>
      </c>
      <c r="W109" t="s">
        <v>160</v>
      </c>
      <c r="X109" t="s">
        <v>771</v>
      </c>
      <c r="Y109" t="s">
        <v>168</v>
      </c>
      <c r="Z109" s="6">
        <v>1.64E-3</v>
      </c>
      <c r="AA109" t="s">
        <v>772</v>
      </c>
      <c r="AB109" t="s">
        <v>160</v>
      </c>
    </row>
    <row r="110" spans="1:28" x14ac:dyDescent="0.3">
      <c r="A110" s="4" t="s">
        <v>45</v>
      </c>
      <c r="B110" s="4" t="s">
        <v>160</v>
      </c>
      <c r="C110" s="4" t="s">
        <v>193</v>
      </c>
      <c r="D110" s="4" t="s">
        <v>160</v>
      </c>
      <c r="E110" s="4">
        <v>-1.9690000000000001</v>
      </c>
      <c r="F110" s="4" t="s">
        <v>168</v>
      </c>
      <c r="G110" s="5">
        <v>1.23E-3</v>
      </c>
      <c r="H110" s="4" t="s">
        <v>773</v>
      </c>
      <c r="I110" s="4" t="s">
        <v>160</v>
      </c>
      <c r="J110" t="s">
        <v>45</v>
      </c>
      <c r="L110" t="s">
        <v>160</v>
      </c>
      <c r="M110" t="s">
        <v>166</v>
      </c>
      <c r="N110" t="s">
        <v>160</v>
      </c>
      <c r="O110" t="s">
        <v>774</v>
      </c>
      <c r="P110" t="s">
        <v>160</v>
      </c>
      <c r="Q110" t="s">
        <v>775</v>
      </c>
      <c r="R110" t="s">
        <v>776</v>
      </c>
      <c r="S110" t="s">
        <v>777</v>
      </c>
      <c r="T110" t="s">
        <v>45</v>
      </c>
      <c r="U110" t="s">
        <v>160</v>
      </c>
      <c r="V110" t="s">
        <v>166</v>
      </c>
      <c r="W110" t="s">
        <v>171</v>
      </c>
      <c r="X110">
        <v>2.3050000000000002</v>
      </c>
      <c r="Y110" t="s">
        <v>160</v>
      </c>
      <c r="Z110" s="6">
        <v>1.6100000000000001E-4</v>
      </c>
      <c r="AA110" t="s">
        <v>778</v>
      </c>
      <c r="AB110" t="s">
        <v>512</v>
      </c>
    </row>
    <row r="111" spans="1:28" x14ac:dyDescent="0.3">
      <c r="A111" s="4" t="s">
        <v>77</v>
      </c>
      <c r="B111" s="4" t="s">
        <v>160</v>
      </c>
      <c r="C111" s="4" t="s">
        <v>193</v>
      </c>
      <c r="D111" s="4" t="s">
        <v>160</v>
      </c>
      <c r="E111" s="4">
        <v>-1</v>
      </c>
      <c r="F111" s="4" t="s">
        <v>168</v>
      </c>
      <c r="G111" s="5">
        <v>4.0499999999999998E-3</v>
      </c>
      <c r="H111" s="4" t="s">
        <v>779</v>
      </c>
      <c r="I111" s="4" t="s">
        <v>160</v>
      </c>
      <c r="J111" t="s">
        <v>77</v>
      </c>
      <c r="L111" t="s">
        <v>160</v>
      </c>
      <c r="M111" t="s">
        <v>780</v>
      </c>
      <c r="N111" t="s">
        <v>160</v>
      </c>
      <c r="O111" t="s">
        <v>781</v>
      </c>
      <c r="P111" t="s">
        <v>160</v>
      </c>
      <c r="Q111" t="s">
        <v>782</v>
      </c>
      <c r="R111" t="s">
        <v>783</v>
      </c>
      <c r="S111" t="s">
        <v>160</v>
      </c>
      <c r="T111" t="s">
        <v>77</v>
      </c>
      <c r="U111" t="s">
        <v>160</v>
      </c>
      <c r="V111" t="s">
        <v>780</v>
      </c>
      <c r="W111" t="s">
        <v>160</v>
      </c>
      <c r="X111" t="s">
        <v>784</v>
      </c>
      <c r="Y111" t="s">
        <v>160</v>
      </c>
      <c r="Z111" s="6">
        <v>5.0199999999999995E-4</v>
      </c>
      <c r="AA111" t="s">
        <v>785</v>
      </c>
      <c r="AB111" t="s">
        <v>786</v>
      </c>
    </row>
    <row r="112" spans="1:28" x14ac:dyDescent="0.3">
      <c r="A112" s="4" t="s">
        <v>58</v>
      </c>
      <c r="B112" s="4" t="s">
        <v>160</v>
      </c>
      <c r="C112" s="4" t="s">
        <v>166</v>
      </c>
      <c r="D112" s="4" t="s">
        <v>171</v>
      </c>
      <c r="E112" s="4">
        <v>2.173</v>
      </c>
      <c r="F112" s="4" t="s">
        <v>160</v>
      </c>
      <c r="G112" s="5">
        <v>1.32E-2</v>
      </c>
      <c r="H112" s="4" t="s">
        <v>787</v>
      </c>
      <c r="I112" s="4" t="s">
        <v>160</v>
      </c>
      <c r="J112" t="s">
        <v>58</v>
      </c>
      <c r="L112" t="s">
        <v>788</v>
      </c>
      <c r="M112" t="s">
        <v>233</v>
      </c>
      <c r="N112" t="s">
        <v>171</v>
      </c>
      <c r="O112" s="7">
        <v>2.4249999999999998</v>
      </c>
      <c r="P112" t="s">
        <v>168</v>
      </c>
      <c r="Q112" t="s">
        <v>789</v>
      </c>
      <c r="R112" t="s">
        <v>790</v>
      </c>
      <c r="S112" t="s">
        <v>160</v>
      </c>
      <c r="T112" t="s">
        <v>58</v>
      </c>
      <c r="U112" t="s">
        <v>160</v>
      </c>
      <c r="V112" t="s">
        <v>233</v>
      </c>
      <c r="W112" t="s">
        <v>160</v>
      </c>
      <c r="X112" t="s">
        <v>791</v>
      </c>
      <c r="Y112" t="s">
        <v>168</v>
      </c>
      <c r="Z112" s="6">
        <v>1.18E-2</v>
      </c>
      <c r="AA112" t="s">
        <v>792</v>
      </c>
      <c r="AB112" t="s">
        <v>160</v>
      </c>
    </row>
    <row r="113" spans="1:28" x14ac:dyDescent="0.3">
      <c r="A113" s="4" t="s">
        <v>20</v>
      </c>
      <c r="B113" s="4" t="s">
        <v>160</v>
      </c>
      <c r="C113" s="4" t="s">
        <v>780</v>
      </c>
      <c r="D113" s="4" t="s">
        <v>160</v>
      </c>
      <c r="E113" s="4">
        <v>-0.50600000000000001</v>
      </c>
      <c r="F113" s="4" t="s">
        <v>160</v>
      </c>
      <c r="G113" s="5">
        <v>7.4399999999999998E-4</v>
      </c>
      <c r="H113" s="4" t="s">
        <v>793</v>
      </c>
      <c r="I113" s="4" t="s">
        <v>160</v>
      </c>
      <c r="J113" t="s">
        <v>20</v>
      </c>
      <c r="L113" t="s">
        <v>160</v>
      </c>
      <c r="M113" t="s">
        <v>266</v>
      </c>
      <c r="N113" t="s">
        <v>160</v>
      </c>
      <c r="O113" t="s">
        <v>794</v>
      </c>
      <c r="P113" t="s">
        <v>168</v>
      </c>
      <c r="Q113" t="s">
        <v>795</v>
      </c>
      <c r="R113" t="s">
        <v>796</v>
      </c>
      <c r="S113" t="s">
        <v>514</v>
      </c>
      <c r="T113" t="s">
        <v>20</v>
      </c>
      <c r="U113" t="s">
        <v>160</v>
      </c>
      <c r="V113" t="s">
        <v>266</v>
      </c>
      <c r="W113" t="s">
        <v>171</v>
      </c>
      <c r="X113">
        <v>3.242</v>
      </c>
      <c r="Y113" t="s">
        <v>168</v>
      </c>
      <c r="Z113" s="6">
        <v>9.6399999999999999E-5</v>
      </c>
      <c r="AA113" t="s">
        <v>797</v>
      </c>
      <c r="AB113" t="s">
        <v>798</v>
      </c>
    </row>
    <row r="114" spans="1:28" x14ac:dyDescent="0.3">
      <c r="A114" s="4" t="s">
        <v>127</v>
      </c>
      <c r="B114" s="4" t="s">
        <v>160</v>
      </c>
      <c r="C114" s="4" t="s">
        <v>233</v>
      </c>
      <c r="D114" s="4" t="s">
        <v>171</v>
      </c>
      <c r="E114" s="4">
        <v>2.984</v>
      </c>
      <c r="F114" s="4" t="s">
        <v>168</v>
      </c>
      <c r="G114" s="5">
        <v>1.01E-2</v>
      </c>
      <c r="H114" s="4" t="s">
        <v>799</v>
      </c>
      <c r="I114" s="4" t="s">
        <v>160</v>
      </c>
      <c r="J114" t="s">
        <v>127</v>
      </c>
      <c r="L114" t="s">
        <v>160</v>
      </c>
      <c r="M114" t="s">
        <v>202</v>
      </c>
      <c r="N114" t="s">
        <v>160</v>
      </c>
      <c r="O114" t="s">
        <v>160</v>
      </c>
      <c r="P114" t="s">
        <v>160</v>
      </c>
      <c r="Q114" t="s">
        <v>164</v>
      </c>
      <c r="R114" t="s">
        <v>800</v>
      </c>
      <c r="S114" t="s">
        <v>160</v>
      </c>
      <c r="T114" t="s">
        <v>127</v>
      </c>
      <c r="U114" t="s">
        <v>801</v>
      </c>
      <c r="V114" t="s">
        <v>202</v>
      </c>
      <c r="W114" t="s">
        <v>160</v>
      </c>
      <c r="X114" t="s">
        <v>160</v>
      </c>
      <c r="Y114" t="s">
        <v>160</v>
      </c>
      <c r="Z114" s="6">
        <v>3.9199999999999999E-2</v>
      </c>
      <c r="AA114" t="s">
        <v>800</v>
      </c>
      <c r="AB114" t="s">
        <v>160</v>
      </c>
    </row>
    <row r="115" spans="1:28" x14ac:dyDescent="0.3">
      <c r="A115" s="4" t="s">
        <v>135</v>
      </c>
      <c r="B115" s="4" t="s">
        <v>160</v>
      </c>
      <c r="C115" s="4" t="s">
        <v>266</v>
      </c>
      <c r="D115" s="4" t="s">
        <v>160</v>
      </c>
      <c r="E115" s="4">
        <v>0.19400000000000001</v>
      </c>
      <c r="F115" s="4" t="s">
        <v>168</v>
      </c>
      <c r="G115" s="5">
        <v>1.14E-3</v>
      </c>
      <c r="H115" s="4" t="s">
        <v>802</v>
      </c>
      <c r="I115" s="4" t="s">
        <v>160</v>
      </c>
      <c r="J115" t="s">
        <v>135</v>
      </c>
      <c r="L115" t="s">
        <v>160</v>
      </c>
      <c r="M115" t="s">
        <v>193</v>
      </c>
      <c r="N115" t="s">
        <v>160</v>
      </c>
      <c r="O115" t="s">
        <v>160</v>
      </c>
      <c r="P115" t="s">
        <v>160</v>
      </c>
      <c r="Q115" t="s">
        <v>164</v>
      </c>
      <c r="R115" t="s">
        <v>146</v>
      </c>
      <c r="S115" t="s">
        <v>160</v>
      </c>
      <c r="T115" t="s">
        <v>135</v>
      </c>
      <c r="U115" t="s">
        <v>160</v>
      </c>
      <c r="V115" t="s">
        <v>193</v>
      </c>
      <c r="W115" t="s">
        <v>160</v>
      </c>
      <c r="X115" t="s">
        <v>160</v>
      </c>
      <c r="Y115" t="s">
        <v>160</v>
      </c>
      <c r="Z115" s="6">
        <v>3.9199999999999999E-2</v>
      </c>
      <c r="AA115" t="s">
        <v>94</v>
      </c>
      <c r="AB115" t="s">
        <v>160</v>
      </c>
    </row>
    <row r="116" spans="1:28" x14ac:dyDescent="0.3">
      <c r="A116" s="4" t="s">
        <v>133</v>
      </c>
      <c r="B116" s="4" t="s">
        <v>160</v>
      </c>
      <c r="C116" s="4" t="s">
        <v>202</v>
      </c>
      <c r="D116" s="4" t="s">
        <v>160</v>
      </c>
      <c r="E116" s="4" t="s">
        <v>160</v>
      </c>
      <c r="F116" s="4" t="s">
        <v>160</v>
      </c>
      <c r="G116" s="5">
        <v>3.8199999999999998E-2</v>
      </c>
      <c r="H116" s="4" t="s">
        <v>800</v>
      </c>
      <c r="I116" s="4" t="s">
        <v>160</v>
      </c>
      <c r="J116" t="s">
        <v>133</v>
      </c>
      <c r="L116" t="s">
        <v>160</v>
      </c>
      <c r="M116" t="s">
        <v>193</v>
      </c>
      <c r="N116" t="s">
        <v>160</v>
      </c>
      <c r="O116" t="s">
        <v>160</v>
      </c>
      <c r="P116" t="s">
        <v>160</v>
      </c>
      <c r="Q116" t="s">
        <v>164</v>
      </c>
      <c r="R116" t="s">
        <v>146</v>
      </c>
      <c r="S116" t="s">
        <v>160</v>
      </c>
      <c r="T116" t="s">
        <v>133</v>
      </c>
      <c r="U116" t="s">
        <v>160</v>
      </c>
      <c r="V116" t="s">
        <v>193</v>
      </c>
      <c r="W116" t="s">
        <v>160</v>
      </c>
      <c r="X116" t="s">
        <v>160</v>
      </c>
      <c r="Y116" t="s">
        <v>160</v>
      </c>
      <c r="Z116" s="6">
        <v>3.9199999999999999E-2</v>
      </c>
      <c r="AA116" t="s">
        <v>94</v>
      </c>
      <c r="AB116" t="s">
        <v>160</v>
      </c>
    </row>
    <row r="117" spans="1:28" x14ac:dyDescent="0.3">
      <c r="A117" s="4" t="s">
        <v>129</v>
      </c>
      <c r="B117" s="4" t="s">
        <v>160</v>
      </c>
      <c r="C117" s="4" t="s">
        <v>193</v>
      </c>
      <c r="D117" s="4" t="s">
        <v>160</v>
      </c>
      <c r="E117" s="4" t="s">
        <v>160</v>
      </c>
      <c r="F117" s="4" t="s">
        <v>160</v>
      </c>
      <c r="G117" s="5">
        <v>3.8199999999999998E-2</v>
      </c>
      <c r="H117" s="4" t="s">
        <v>146</v>
      </c>
      <c r="I117" s="4" t="s">
        <v>160</v>
      </c>
      <c r="J117" t="s">
        <v>129</v>
      </c>
      <c r="L117" t="s">
        <v>160</v>
      </c>
      <c r="M117" t="s">
        <v>348</v>
      </c>
      <c r="N117" t="s">
        <v>160</v>
      </c>
      <c r="O117" t="s">
        <v>160</v>
      </c>
      <c r="P117" t="s">
        <v>160</v>
      </c>
      <c r="Q117" t="s">
        <v>164</v>
      </c>
      <c r="R117" t="s">
        <v>146</v>
      </c>
      <c r="S117" t="s">
        <v>160</v>
      </c>
      <c r="T117" t="s">
        <v>129</v>
      </c>
      <c r="U117" t="s">
        <v>160</v>
      </c>
      <c r="V117" t="s">
        <v>348</v>
      </c>
      <c r="W117" t="s">
        <v>160</v>
      </c>
      <c r="X117" t="s">
        <v>160</v>
      </c>
      <c r="Y117" t="s">
        <v>160</v>
      </c>
      <c r="Z117" s="6">
        <v>3.9199999999999999E-2</v>
      </c>
      <c r="AA117" t="s">
        <v>94</v>
      </c>
      <c r="AB117" t="s">
        <v>160</v>
      </c>
    </row>
    <row r="118" spans="1:28" x14ac:dyDescent="0.3">
      <c r="A118" s="4" t="s">
        <v>134</v>
      </c>
      <c r="B118" s="4" t="s">
        <v>160</v>
      </c>
      <c r="C118" s="4" t="s">
        <v>193</v>
      </c>
      <c r="D118" s="4" t="s">
        <v>160</v>
      </c>
      <c r="E118" s="4" t="s">
        <v>160</v>
      </c>
      <c r="F118" s="4" t="s">
        <v>160</v>
      </c>
      <c r="G118" s="5">
        <v>3.8199999999999998E-2</v>
      </c>
      <c r="H118" s="4" t="s">
        <v>146</v>
      </c>
      <c r="I118" s="4" t="s">
        <v>160</v>
      </c>
      <c r="J118" t="s">
        <v>134</v>
      </c>
      <c r="L118" t="s">
        <v>160</v>
      </c>
      <c r="M118" t="s">
        <v>193</v>
      </c>
      <c r="N118" t="s">
        <v>160</v>
      </c>
      <c r="O118" t="s">
        <v>160</v>
      </c>
      <c r="P118" t="s">
        <v>160</v>
      </c>
      <c r="Q118" t="s">
        <v>164</v>
      </c>
      <c r="R118" t="s">
        <v>146</v>
      </c>
      <c r="S118" t="s">
        <v>160</v>
      </c>
      <c r="T118" t="s">
        <v>134</v>
      </c>
      <c r="U118" t="s">
        <v>160</v>
      </c>
      <c r="V118" t="s">
        <v>193</v>
      </c>
      <c r="W118" t="s">
        <v>160</v>
      </c>
      <c r="X118" t="s">
        <v>160</v>
      </c>
      <c r="Y118" t="s">
        <v>160</v>
      </c>
      <c r="Z118" s="6">
        <v>3.9199999999999999E-2</v>
      </c>
      <c r="AA118" t="s">
        <v>94</v>
      </c>
      <c r="AB118" t="s">
        <v>160</v>
      </c>
    </row>
    <row r="119" spans="1:28" x14ac:dyDescent="0.3">
      <c r="A119" s="4" t="s">
        <v>131</v>
      </c>
      <c r="B119" s="4" t="s">
        <v>160</v>
      </c>
      <c r="C119" s="4" t="s">
        <v>348</v>
      </c>
      <c r="D119" s="4" t="s">
        <v>160</v>
      </c>
      <c r="E119" s="4" t="s">
        <v>160</v>
      </c>
      <c r="F119" s="4" t="s">
        <v>160</v>
      </c>
      <c r="G119" s="5">
        <v>3.8199999999999998E-2</v>
      </c>
      <c r="H119" s="4" t="s">
        <v>146</v>
      </c>
      <c r="I119" s="4" t="s">
        <v>160</v>
      </c>
      <c r="J119" t="s">
        <v>131</v>
      </c>
      <c r="L119" t="s">
        <v>160</v>
      </c>
      <c r="M119" t="s">
        <v>348</v>
      </c>
      <c r="N119" t="s">
        <v>160</v>
      </c>
      <c r="O119" t="s">
        <v>160</v>
      </c>
      <c r="P119" t="s">
        <v>160</v>
      </c>
      <c r="Q119" t="s">
        <v>164</v>
      </c>
      <c r="R119" t="s">
        <v>47</v>
      </c>
      <c r="S119" t="s">
        <v>160</v>
      </c>
      <c r="T119" t="s">
        <v>131</v>
      </c>
      <c r="U119" t="s">
        <v>160</v>
      </c>
      <c r="V119" t="s">
        <v>348</v>
      </c>
      <c r="W119" t="s">
        <v>160</v>
      </c>
      <c r="X119" t="s">
        <v>160</v>
      </c>
      <c r="Y119" t="s">
        <v>160</v>
      </c>
      <c r="Z119" s="6">
        <v>3.9199999999999999E-2</v>
      </c>
      <c r="AA119" t="s">
        <v>47</v>
      </c>
      <c r="AB119" t="s">
        <v>160</v>
      </c>
    </row>
    <row r="120" spans="1:28" x14ac:dyDescent="0.3">
      <c r="A120" s="4" t="s">
        <v>50</v>
      </c>
      <c r="B120" s="4" t="s">
        <v>160</v>
      </c>
      <c r="C120" s="4" t="s">
        <v>193</v>
      </c>
      <c r="D120" s="4" t="s">
        <v>160</v>
      </c>
      <c r="E120" s="4" t="s">
        <v>160</v>
      </c>
      <c r="F120" s="4" t="s">
        <v>160</v>
      </c>
      <c r="G120" s="5">
        <v>3.8199999999999998E-2</v>
      </c>
      <c r="H120" s="4" t="s">
        <v>146</v>
      </c>
      <c r="I120" s="4" t="s">
        <v>160</v>
      </c>
      <c r="J120" t="s">
        <v>50</v>
      </c>
      <c r="L120" t="s">
        <v>160</v>
      </c>
      <c r="M120" t="s">
        <v>193</v>
      </c>
      <c r="N120" t="s">
        <v>160</v>
      </c>
      <c r="O120" t="s">
        <v>803</v>
      </c>
      <c r="P120" t="s">
        <v>160</v>
      </c>
      <c r="Q120" t="s">
        <v>804</v>
      </c>
      <c r="R120" t="s">
        <v>805</v>
      </c>
      <c r="S120" t="s">
        <v>806</v>
      </c>
      <c r="T120" t="s">
        <v>50</v>
      </c>
      <c r="U120" t="s">
        <v>160</v>
      </c>
      <c r="V120" t="s">
        <v>193</v>
      </c>
      <c r="W120" t="s">
        <v>160</v>
      </c>
      <c r="X120" t="s">
        <v>807</v>
      </c>
      <c r="Y120" t="s">
        <v>160</v>
      </c>
      <c r="Z120" s="6">
        <v>1.29E-2</v>
      </c>
      <c r="AA120" t="s">
        <v>808</v>
      </c>
      <c r="AB120" t="s">
        <v>160</v>
      </c>
    </row>
    <row r="121" spans="1:28" x14ac:dyDescent="0.3">
      <c r="A121" s="4" t="s">
        <v>108</v>
      </c>
      <c r="B121" s="4" t="s">
        <v>160</v>
      </c>
      <c r="C121" s="4" t="s">
        <v>348</v>
      </c>
      <c r="D121" s="4" t="s">
        <v>160</v>
      </c>
      <c r="E121" s="4" t="s">
        <v>160</v>
      </c>
      <c r="F121" s="4" t="s">
        <v>160</v>
      </c>
      <c r="G121" s="5">
        <v>3.8199999999999998E-2</v>
      </c>
      <c r="H121" s="4" t="s">
        <v>809</v>
      </c>
      <c r="I121" s="4" t="s">
        <v>160</v>
      </c>
      <c r="J121" t="s">
        <v>108</v>
      </c>
      <c r="L121" t="s">
        <v>160</v>
      </c>
      <c r="M121" t="s">
        <v>193</v>
      </c>
      <c r="N121" t="s">
        <v>160</v>
      </c>
      <c r="O121" t="s">
        <v>160</v>
      </c>
      <c r="P121" t="s">
        <v>160</v>
      </c>
      <c r="Q121" t="s">
        <v>810</v>
      </c>
      <c r="R121" t="s">
        <v>811</v>
      </c>
      <c r="S121" t="s">
        <v>160</v>
      </c>
      <c r="T121" t="s">
        <v>108</v>
      </c>
      <c r="U121" t="s">
        <v>160</v>
      </c>
      <c r="V121" t="s">
        <v>193</v>
      </c>
      <c r="W121" t="s">
        <v>160</v>
      </c>
      <c r="X121" t="s">
        <v>160</v>
      </c>
      <c r="Y121" t="s">
        <v>160</v>
      </c>
      <c r="Z121" s="6">
        <v>1.01E-2</v>
      </c>
      <c r="AA121" t="s">
        <v>811</v>
      </c>
      <c r="AB121" t="s">
        <v>160</v>
      </c>
    </row>
    <row r="122" spans="1:28" x14ac:dyDescent="0.3">
      <c r="A122" s="4" t="s">
        <v>54</v>
      </c>
      <c r="B122" s="4" t="s">
        <v>160</v>
      </c>
      <c r="C122" s="4" t="s">
        <v>193</v>
      </c>
      <c r="D122" s="4" t="s">
        <v>160</v>
      </c>
      <c r="E122" s="4">
        <v>-1.228</v>
      </c>
      <c r="F122" s="4" t="s">
        <v>160</v>
      </c>
      <c r="G122" s="5">
        <v>1.0999999999999999E-2</v>
      </c>
      <c r="H122" s="4" t="s">
        <v>812</v>
      </c>
      <c r="I122" s="4" t="s">
        <v>160</v>
      </c>
      <c r="J122" t="s">
        <v>54</v>
      </c>
      <c r="L122" t="s">
        <v>160</v>
      </c>
      <c r="M122" t="s">
        <v>266</v>
      </c>
      <c r="N122" t="s">
        <v>171</v>
      </c>
      <c r="O122" s="7">
        <v>3.2639999999999998</v>
      </c>
      <c r="P122" t="s">
        <v>168</v>
      </c>
      <c r="Q122" t="s">
        <v>431</v>
      </c>
      <c r="R122" t="s">
        <v>813</v>
      </c>
      <c r="S122" t="s">
        <v>814</v>
      </c>
      <c r="T122" t="s">
        <v>54</v>
      </c>
      <c r="U122" t="s">
        <v>160</v>
      </c>
      <c r="V122" t="s">
        <v>266</v>
      </c>
      <c r="W122" t="s">
        <v>160</v>
      </c>
      <c r="X122" t="s">
        <v>815</v>
      </c>
      <c r="Y122" t="s">
        <v>168</v>
      </c>
      <c r="Z122" s="6">
        <v>9.0200000000000002E-3</v>
      </c>
      <c r="AA122" t="s">
        <v>816</v>
      </c>
      <c r="AB122" t="s">
        <v>817</v>
      </c>
    </row>
    <row r="123" spans="1:28" x14ac:dyDescent="0.3">
      <c r="A123" s="4" t="s">
        <v>87</v>
      </c>
      <c r="B123" s="4" t="s">
        <v>160</v>
      </c>
      <c r="C123" s="4" t="s">
        <v>193</v>
      </c>
      <c r="D123" s="4" t="s">
        <v>160</v>
      </c>
      <c r="E123" s="4" t="s">
        <v>160</v>
      </c>
      <c r="F123" s="4" t="s">
        <v>160</v>
      </c>
      <c r="G123" s="5">
        <v>9.6200000000000001E-3</v>
      </c>
      <c r="H123" s="4" t="s">
        <v>818</v>
      </c>
      <c r="I123" s="4" t="s">
        <v>160</v>
      </c>
      <c r="J123" t="s">
        <v>87</v>
      </c>
      <c r="L123" t="s">
        <v>160</v>
      </c>
      <c r="M123" t="s">
        <v>202</v>
      </c>
      <c r="N123" t="s">
        <v>160</v>
      </c>
      <c r="O123" t="s">
        <v>160</v>
      </c>
      <c r="P123" t="s">
        <v>160</v>
      </c>
      <c r="Q123" t="s">
        <v>819</v>
      </c>
      <c r="R123" t="s">
        <v>820</v>
      </c>
      <c r="S123" t="s">
        <v>821</v>
      </c>
      <c r="T123" t="s">
        <v>87</v>
      </c>
      <c r="U123" t="s">
        <v>160</v>
      </c>
      <c r="V123" t="s">
        <v>202</v>
      </c>
      <c r="W123" t="s">
        <v>160</v>
      </c>
      <c r="X123" t="s">
        <v>160</v>
      </c>
      <c r="Y123" t="s">
        <v>160</v>
      </c>
      <c r="Z123" s="6">
        <v>4.7899999999999999E-4</v>
      </c>
      <c r="AA123" t="s">
        <v>822</v>
      </c>
      <c r="AB123" t="s">
        <v>823</v>
      </c>
    </row>
    <row r="124" spans="1:28" x14ac:dyDescent="0.3">
      <c r="A124" s="4" t="s">
        <v>112</v>
      </c>
      <c r="B124" s="4" t="s">
        <v>160</v>
      </c>
      <c r="C124" s="4" t="s">
        <v>266</v>
      </c>
      <c r="D124" s="4" t="s">
        <v>171</v>
      </c>
      <c r="E124" s="4">
        <v>2.54</v>
      </c>
      <c r="F124" s="4" t="s">
        <v>168</v>
      </c>
      <c r="G124" s="5">
        <v>6.8399999999999997E-3</v>
      </c>
      <c r="H124" s="4" t="s">
        <v>824</v>
      </c>
      <c r="I124" s="4" t="s">
        <v>160</v>
      </c>
      <c r="J124" t="s">
        <v>112</v>
      </c>
      <c r="L124" t="s">
        <v>160</v>
      </c>
      <c r="M124" t="s">
        <v>266</v>
      </c>
      <c r="N124" t="s">
        <v>171</v>
      </c>
      <c r="O124" s="7">
        <v>2.0950000000000002</v>
      </c>
      <c r="P124" t="s">
        <v>168</v>
      </c>
      <c r="Q124" t="s">
        <v>825</v>
      </c>
      <c r="R124" t="s">
        <v>826</v>
      </c>
      <c r="S124" t="s">
        <v>160</v>
      </c>
      <c r="T124" t="s">
        <v>112</v>
      </c>
      <c r="U124" t="s">
        <v>160</v>
      </c>
      <c r="V124" t="s">
        <v>266</v>
      </c>
      <c r="W124" t="s">
        <v>160</v>
      </c>
      <c r="X124" t="s">
        <v>827</v>
      </c>
      <c r="Y124" t="s">
        <v>168</v>
      </c>
      <c r="Z124" s="6">
        <v>1.21E-2</v>
      </c>
      <c r="AA124" t="s">
        <v>828</v>
      </c>
      <c r="AB124" t="s">
        <v>160</v>
      </c>
    </row>
    <row r="125" spans="1:28" x14ac:dyDescent="0.3">
      <c r="A125" s="4" t="s">
        <v>123</v>
      </c>
      <c r="B125" s="4" t="s">
        <v>160</v>
      </c>
      <c r="C125" s="4" t="s">
        <v>202</v>
      </c>
      <c r="D125" s="4" t="s">
        <v>160</v>
      </c>
      <c r="E125" s="4" t="s">
        <v>160</v>
      </c>
      <c r="F125" s="4" t="s">
        <v>160</v>
      </c>
      <c r="G125" s="5">
        <v>8.9900000000000003E-6</v>
      </c>
      <c r="H125" s="4" t="s">
        <v>829</v>
      </c>
      <c r="I125" s="4" t="s">
        <v>160</v>
      </c>
      <c r="J125" t="s">
        <v>123</v>
      </c>
      <c r="L125" t="s">
        <v>160</v>
      </c>
      <c r="M125" t="s">
        <v>266</v>
      </c>
      <c r="N125" t="s">
        <v>171</v>
      </c>
      <c r="O125" s="7">
        <v>2.1659999999999999</v>
      </c>
      <c r="P125" t="s">
        <v>168</v>
      </c>
      <c r="Q125" t="s">
        <v>830</v>
      </c>
      <c r="R125" t="s">
        <v>831</v>
      </c>
      <c r="S125" t="s">
        <v>160</v>
      </c>
      <c r="T125" t="s">
        <v>123</v>
      </c>
      <c r="U125" t="s">
        <v>160</v>
      </c>
      <c r="V125" t="s">
        <v>266</v>
      </c>
      <c r="W125" t="s">
        <v>160</v>
      </c>
      <c r="X125" t="s">
        <v>832</v>
      </c>
      <c r="Y125" t="s">
        <v>168</v>
      </c>
      <c r="Z125" s="6">
        <v>2.8899999999999999E-2</v>
      </c>
      <c r="AA125" t="s">
        <v>833</v>
      </c>
      <c r="AB125" t="s">
        <v>160</v>
      </c>
    </row>
    <row r="126" spans="1:28" x14ac:dyDescent="0.3">
      <c r="A126" s="4" t="s">
        <v>16</v>
      </c>
      <c r="B126" s="4" t="s">
        <v>160</v>
      </c>
      <c r="C126" s="4" t="s">
        <v>266</v>
      </c>
      <c r="D126" s="4" t="s">
        <v>160</v>
      </c>
      <c r="E126" s="4">
        <v>1.091</v>
      </c>
      <c r="F126" s="4" t="s">
        <v>168</v>
      </c>
      <c r="G126" s="5">
        <v>3.6400000000000002E-2</v>
      </c>
      <c r="H126" s="4" t="s">
        <v>834</v>
      </c>
      <c r="I126" s="4" t="s">
        <v>160</v>
      </c>
      <c r="J126" t="s">
        <v>16</v>
      </c>
      <c r="L126" t="s">
        <v>160</v>
      </c>
      <c r="M126" t="s">
        <v>266</v>
      </c>
      <c r="N126" t="s">
        <v>160</v>
      </c>
      <c r="O126" t="s">
        <v>835</v>
      </c>
      <c r="P126" t="s">
        <v>168</v>
      </c>
      <c r="Q126" t="s">
        <v>836</v>
      </c>
      <c r="R126" t="s">
        <v>837</v>
      </c>
      <c r="S126" t="s">
        <v>838</v>
      </c>
      <c r="T126" t="s">
        <v>16</v>
      </c>
      <c r="U126" t="s">
        <v>160</v>
      </c>
      <c r="V126" t="s">
        <v>266</v>
      </c>
      <c r="W126" t="s">
        <v>171</v>
      </c>
      <c r="X126">
        <v>3.2650000000000001</v>
      </c>
      <c r="Y126" t="s">
        <v>168</v>
      </c>
      <c r="Z126" s="6">
        <v>1.4400000000000001E-3</v>
      </c>
      <c r="AA126" t="s">
        <v>839</v>
      </c>
      <c r="AB126" t="s">
        <v>840</v>
      </c>
    </row>
    <row r="127" spans="1:28" x14ac:dyDescent="0.3">
      <c r="A127" s="4" t="s">
        <v>38</v>
      </c>
      <c r="B127" s="4" t="s">
        <v>160</v>
      </c>
      <c r="C127" s="4" t="s">
        <v>266</v>
      </c>
      <c r="D127" s="4" t="s">
        <v>160</v>
      </c>
      <c r="E127" s="4">
        <v>-0.216</v>
      </c>
      <c r="F127" s="4" t="s">
        <v>168</v>
      </c>
      <c r="G127" s="5">
        <v>1.97E-3</v>
      </c>
      <c r="H127" s="4" t="s">
        <v>841</v>
      </c>
      <c r="I127" s="4" t="s">
        <v>160</v>
      </c>
      <c r="J127" t="s">
        <v>38</v>
      </c>
      <c r="L127" t="s">
        <v>160</v>
      </c>
      <c r="M127" t="s">
        <v>266</v>
      </c>
      <c r="N127" t="s">
        <v>160</v>
      </c>
      <c r="O127" t="s">
        <v>842</v>
      </c>
      <c r="P127" t="s">
        <v>168</v>
      </c>
      <c r="Q127" t="s">
        <v>843</v>
      </c>
      <c r="R127" t="s">
        <v>844</v>
      </c>
      <c r="S127" t="s">
        <v>845</v>
      </c>
      <c r="T127" t="s">
        <v>38</v>
      </c>
      <c r="U127" t="s">
        <v>160</v>
      </c>
      <c r="V127" t="s">
        <v>266</v>
      </c>
      <c r="W127" t="s">
        <v>160</v>
      </c>
      <c r="X127" t="s">
        <v>846</v>
      </c>
      <c r="Y127" t="s">
        <v>168</v>
      </c>
      <c r="Z127" s="6">
        <v>9.7400000000000004E-3</v>
      </c>
      <c r="AA127" t="s">
        <v>847</v>
      </c>
      <c r="AB127" t="s">
        <v>848</v>
      </c>
    </row>
    <row r="128" spans="1:28" x14ac:dyDescent="0.3">
      <c r="A128" s="4" t="s">
        <v>96</v>
      </c>
      <c r="B128" s="4" t="s">
        <v>160</v>
      </c>
      <c r="C128" s="4" t="s">
        <v>266</v>
      </c>
      <c r="D128" s="4" t="s">
        <v>171</v>
      </c>
      <c r="E128" s="4">
        <v>2.5459999999999998</v>
      </c>
      <c r="F128" s="4" t="s">
        <v>168</v>
      </c>
      <c r="G128" s="5">
        <v>3.49E-2</v>
      </c>
      <c r="H128" s="4" t="s">
        <v>849</v>
      </c>
      <c r="I128" s="4" t="s">
        <v>160</v>
      </c>
      <c r="J128" t="s">
        <v>96</v>
      </c>
      <c r="L128" t="s">
        <v>160</v>
      </c>
      <c r="M128" t="s">
        <v>266</v>
      </c>
      <c r="N128" t="s">
        <v>160</v>
      </c>
      <c r="O128" t="s">
        <v>850</v>
      </c>
      <c r="P128" t="s">
        <v>168</v>
      </c>
      <c r="Q128" t="s">
        <v>851</v>
      </c>
      <c r="R128" t="s">
        <v>852</v>
      </c>
      <c r="S128" t="s">
        <v>160</v>
      </c>
      <c r="T128" t="s">
        <v>96</v>
      </c>
      <c r="U128" t="s">
        <v>160</v>
      </c>
      <c r="V128" t="s">
        <v>266</v>
      </c>
      <c r="W128" t="s">
        <v>171</v>
      </c>
      <c r="X128">
        <v>2.8879999999999999</v>
      </c>
      <c r="Y128" t="s">
        <v>168</v>
      </c>
      <c r="Z128" s="6">
        <v>2.7700000000000001E-4</v>
      </c>
      <c r="AA128" t="s">
        <v>853</v>
      </c>
      <c r="AB128" t="s">
        <v>854</v>
      </c>
    </row>
    <row r="129" spans="1:28" x14ac:dyDescent="0.3">
      <c r="A129" s="4" t="s">
        <v>139</v>
      </c>
      <c r="B129" s="4" t="s">
        <v>160</v>
      </c>
      <c r="C129" s="4" t="s">
        <v>266</v>
      </c>
      <c r="D129" s="4" t="s">
        <v>160</v>
      </c>
      <c r="E129" s="4">
        <v>1.123</v>
      </c>
      <c r="F129" s="4" t="s">
        <v>168</v>
      </c>
      <c r="G129" s="5">
        <v>4.4200000000000003E-2</v>
      </c>
      <c r="H129" s="4" t="s">
        <v>855</v>
      </c>
      <c r="I129" s="4" t="s">
        <v>160</v>
      </c>
      <c r="J129" t="s">
        <v>139</v>
      </c>
      <c r="L129" t="s">
        <v>160</v>
      </c>
      <c r="M129" t="s">
        <v>193</v>
      </c>
      <c r="N129" t="s">
        <v>160</v>
      </c>
      <c r="O129" t="s">
        <v>160</v>
      </c>
      <c r="P129" t="s">
        <v>160</v>
      </c>
      <c r="Q129" t="s">
        <v>164</v>
      </c>
      <c r="R129" t="s">
        <v>146</v>
      </c>
      <c r="S129" t="s">
        <v>160</v>
      </c>
      <c r="T129" t="s">
        <v>139</v>
      </c>
      <c r="U129" t="s">
        <v>160</v>
      </c>
      <c r="V129" t="s">
        <v>193</v>
      </c>
      <c r="W129" t="s">
        <v>160</v>
      </c>
      <c r="X129" t="s">
        <v>160</v>
      </c>
      <c r="Y129" t="s">
        <v>160</v>
      </c>
      <c r="Z129" s="6">
        <v>3.9199999999999999E-2</v>
      </c>
      <c r="AA129" t="s">
        <v>94</v>
      </c>
      <c r="AB129" t="s">
        <v>160</v>
      </c>
    </row>
    <row r="130" spans="1:28" x14ac:dyDescent="0.3">
      <c r="A130" s="4" t="s">
        <v>99</v>
      </c>
      <c r="B130" s="4" t="s">
        <v>160</v>
      </c>
      <c r="C130" s="4" t="s">
        <v>266</v>
      </c>
      <c r="D130" s="4" t="s">
        <v>160</v>
      </c>
      <c r="E130" s="4">
        <v>1.5389999999999999</v>
      </c>
      <c r="F130" s="4" t="s">
        <v>168</v>
      </c>
      <c r="G130" s="5">
        <v>2.1100000000000001E-2</v>
      </c>
      <c r="H130" s="4" t="s">
        <v>856</v>
      </c>
      <c r="I130" s="4" t="s">
        <v>160</v>
      </c>
      <c r="J130" t="s">
        <v>99</v>
      </c>
      <c r="L130" t="s">
        <v>160</v>
      </c>
      <c r="M130" t="s">
        <v>266</v>
      </c>
      <c r="N130" t="s">
        <v>160</v>
      </c>
      <c r="O130" t="s">
        <v>857</v>
      </c>
      <c r="P130" t="s">
        <v>168</v>
      </c>
      <c r="Q130" t="s">
        <v>858</v>
      </c>
      <c r="R130" t="s">
        <v>859</v>
      </c>
      <c r="S130" t="s">
        <v>160</v>
      </c>
      <c r="T130" t="s">
        <v>99</v>
      </c>
      <c r="U130" t="s">
        <v>160</v>
      </c>
      <c r="V130" t="s">
        <v>266</v>
      </c>
      <c r="W130" t="s">
        <v>171</v>
      </c>
      <c r="X130">
        <v>3.47</v>
      </c>
      <c r="Y130" t="s">
        <v>168</v>
      </c>
      <c r="Z130" s="6">
        <v>4.7999999999999996E-3</v>
      </c>
      <c r="AA130" t="s">
        <v>860</v>
      </c>
      <c r="AB130" t="s">
        <v>861</v>
      </c>
    </row>
    <row r="131" spans="1:28" x14ac:dyDescent="0.3">
      <c r="A131" s="4" t="s">
        <v>55</v>
      </c>
      <c r="B131" s="4" t="s">
        <v>160</v>
      </c>
      <c r="C131" s="4" t="s">
        <v>193</v>
      </c>
      <c r="D131" s="4" t="s">
        <v>160</v>
      </c>
      <c r="E131" s="4" t="s">
        <v>160</v>
      </c>
      <c r="F131" s="4" t="s">
        <v>160</v>
      </c>
      <c r="G131" s="5">
        <v>3.8199999999999998E-2</v>
      </c>
      <c r="H131" s="4" t="s">
        <v>146</v>
      </c>
      <c r="I131" s="4" t="s">
        <v>160</v>
      </c>
      <c r="J131" t="s">
        <v>55</v>
      </c>
      <c r="L131" t="s">
        <v>862</v>
      </c>
      <c r="M131" t="s">
        <v>266</v>
      </c>
      <c r="N131" t="s">
        <v>160</v>
      </c>
      <c r="O131" t="s">
        <v>863</v>
      </c>
      <c r="P131" t="s">
        <v>168</v>
      </c>
      <c r="Q131" t="s">
        <v>864</v>
      </c>
      <c r="R131" t="s">
        <v>865</v>
      </c>
      <c r="S131" t="s">
        <v>730</v>
      </c>
      <c r="T131" t="s">
        <v>55</v>
      </c>
      <c r="U131" t="s">
        <v>160</v>
      </c>
      <c r="V131" t="s">
        <v>266</v>
      </c>
      <c r="W131" t="s">
        <v>171</v>
      </c>
      <c r="X131">
        <v>2.7719999999999998</v>
      </c>
      <c r="Y131" t="s">
        <v>168</v>
      </c>
      <c r="Z131" s="6">
        <v>7.6199999999999995E-5</v>
      </c>
      <c r="AA131" t="s">
        <v>866</v>
      </c>
      <c r="AB131" t="s">
        <v>867</v>
      </c>
    </row>
    <row r="132" spans="1:28" x14ac:dyDescent="0.3">
      <c r="A132" s="4" t="s">
        <v>141</v>
      </c>
      <c r="B132" s="4" t="s">
        <v>160</v>
      </c>
      <c r="C132" s="4" t="s">
        <v>266</v>
      </c>
      <c r="D132" s="4" t="s">
        <v>171</v>
      </c>
      <c r="E132" s="4">
        <v>2.4359999999999999</v>
      </c>
      <c r="F132" s="4" t="s">
        <v>168</v>
      </c>
      <c r="G132" s="5">
        <v>8.4700000000000001E-3</v>
      </c>
      <c r="H132" s="4" t="s">
        <v>868</v>
      </c>
      <c r="I132" s="4" t="s">
        <v>160</v>
      </c>
      <c r="J132" t="s">
        <v>141</v>
      </c>
      <c r="L132" t="s">
        <v>160</v>
      </c>
      <c r="M132" t="s">
        <v>348</v>
      </c>
      <c r="N132" t="s">
        <v>160</v>
      </c>
      <c r="O132" t="s">
        <v>160</v>
      </c>
      <c r="P132" t="s">
        <v>160</v>
      </c>
      <c r="Q132" t="s">
        <v>164</v>
      </c>
      <c r="R132" t="s">
        <v>146</v>
      </c>
      <c r="S132" t="s">
        <v>160</v>
      </c>
      <c r="T132" t="s">
        <v>141</v>
      </c>
      <c r="U132" t="s">
        <v>160</v>
      </c>
      <c r="V132" t="s">
        <v>348</v>
      </c>
      <c r="W132" t="s">
        <v>160</v>
      </c>
      <c r="X132" t="s">
        <v>160</v>
      </c>
      <c r="Y132" t="s">
        <v>160</v>
      </c>
      <c r="Z132" s="6">
        <v>3.9199999999999999E-2</v>
      </c>
      <c r="AA132" t="s">
        <v>94</v>
      </c>
      <c r="AB132" t="s">
        <v>160</v>
      </c>
    </row>
    <row r="133" spans="1:28" x14ac:dyDescent="0.3">
      <c r="A133" s="4" t="s">
        <v>83</v>
      </c>
      <c r="B133" s="4" t="s">
        <v>160</v>
      </c>
      <c r="C133" s="4" t="s">
        <v>266</v>
      </c>
      <c r="D133" s="4" t="s">
        <v>171</v>
      </c>
      <c r="E133" s="4">
        <v>2.1669999999999998</v>
      </c>
      <c r="F133" s="4" t="s">
        <v>168</v>
      </c>
      <c r="G133" s="5">
        <v>2.0799999999999999E-2</v>
      </c>
      <c r="H133" s="4" t="s">
        <v>869</v>
      </c>
      <c r="I133" s="4" t="s">
        <v>160</v>
      </c>
      <c r="J133" t="s">
        <v>83</v>
      </c>
      <c r="L133" t="s">
        <v>160</v>
      </c>
      <c r="M133" t="s">
        <v>266</v>
      </c>
      <c r="N133" t="s">
        <v>160</v>
      </c>
      <c r="O133" t="s">
        <v>870</v>
      </c>
      <c r="P133" t="s">
        <v>168</v>
      </c>
      <c r="Q133" t="s">
        <v>871</v>
      </c>
      <c r="R133" t="s">
        <v>872</v>
      </c>
      <c r="S133" t="s">
        <v>160</v>
      </c>
      <c r="T133" t="s">
        <v>83</v>
      </c>
      <c r="U133" t="s">
        <v>160</v>
      </c>
      <c r="V133" t="s">
        <v>266</v>
      </c>
      <c r="W133" t="s">
        <v>160</v>
      </c>
      <c r="X133" t="s">
        <v>873</v>
      </c>
      <c r="Y133" t="s">
        <v>168</v>
      </c>
      <c r="Z133" s="6">
        <v>1.81E-3</v>
      </c>
      <c r="AA133" t="s">
        <v>874</v>
      </c>
      <c r="AB133" t="s">
        <v>160</v>
      </c>
    </row>
    <row r="134" spans="1:28" x14ac:dyDescent="0.3">
      <c r="A134" s="4" t="s">
        <v>66</v>
      </c>
      <c r="B134" s="4" t="s">
        <v>160</v>
      </c>
      <c r="C134" s="4" t="s">
        <v>348</v>
      </c>
      <c r="D134" s="4" t="s">
        <v>160</v>
      </c>
      <c r="E134" s="4" t="s">
        <v>160</v>
      </c>
      <c r="F134" s="4" t="s">
        <v>160</v>
      </c>
      <c r="G134" s="5">
        <v>3.8199999999999998E-2</v>
      </c>
      <c r="H134" s="4" t="s">
        <v>146</v>
      </c>
      <c r="I134" s="4" t="s">
        <v>160</v>
      </c>
      <c r="J134" t="s">
        <v>66</v>
      </c>
      <c r="L134" t="s">
        <v>160</v>
      </c>
      <c r="M134" t="s">
        <v>266</v>
      </c>
      <c r="N134" t="s">
        <v>160</v>
      </c>
      <c r="O134" t="s">
        <v>875</v>
      </c>
      <c r="P134" t="s">
        <v>168</v>
      </c>
      <c r="Q134" t="s">
        <v>876</v>
      </c>
      <c r="R134" t="s">
        <v>877</v>
      </c>
      <c r="S134" t="s">
        <v>160</v>
      </c>
      <c r="T134" t="s">
        <v>66</v>
      </c>
      <c r="U134" t="s">
        <v>160</v>
      </c>
      <c r="V134" t="s">
        <v>266</v>
      </c>
      <c r="W134" t="s">
        <v>160</v>
      </c>
      <c r="X134" t="s">
        <v>878</v>
      </c>
      <c r="Y134" t="s">
        <v>168</v>
      </c>
      <c r="Z134" s="6">
        <v>8.7200000000000005E-4</v>
      </c>
      <c r="AA134" t="s">
        <v>879</v>
      </c>
      <c r="AB134" t="s">
        <v>160</v>
      </c>
    </row>
    <row r="135" spans="1:28" x14ac:dyDescent="0.3">
      <c r="A135" s="4" t="s">
        <v>5</v>
      </c>
      <c r="B135" s="4" t="s">
        <v>160</v>
      </c>
      <c r="C135" s="4" t="s">
        <v>266</v>
      </c>
      <c r="D135" s="4" t="s">
        <v>160</v>
      </c>
      <c r="E135" s="4">
        <v>1.3140000000000001</v>
      </c>
      <c r="F135" s="4" t="s">
        <v>168</v>
      </c>
      <c r="G135" s="5">
        <v>7.6099999999999996E-3</v>
      </c>
      <c r="H135" s="4" t="s">
        <v>880</v>
      </c>
      <c r="I135" s="4" t="s">
        <v>160</v>
      </c>
      <c r="J135" t="s">
        <v>5</v>
      </c>
      <c r="L135" t="s">
        <v>160</v>
      </c>
      <c r="M135" t="s">
        <v>166</v>
      </c>
      <c r="N135" t="s">
        <v>160</v>
      </c>
      <c r="O135" t="s">
        <v>881</v>
      </c>
      <c r="P135" t="s">
        <v>168</v>
      </c>
      <c r="Q135" t="s">
        <v>882</v>
      </c>
      <c r="R135" t="s">
        <v>883</v>
      </c>
      <c r="S135" t="s">
        <v>884</v>
      </c>
      <c r="T135" t="s">
        <v>5</v>
      </c>
      <c r="U135" t="s">
        <v>160</v>
      </c>
      <c r="V135" t="s">
        <v>166</v>
      </c>
      <c r="W135" t="s">
        <v>160</v>
      </c>
      <c r="X135" t="s">
        <v>581</v>
      </c>
      <c r="Y135" t="s">
        <v>168</v>
      </c>
      <c r="Z135" s="6">
        <v>4.5799999999999999E-3</v>
      </c>
      <c r="AA135" t="s">
        <v>885</v>
      </c>
      <c r="AB135" t="s">
        <v>886</v>
      </c>
    </row>
    <row r="136" spans="1:28" x14ac:dyDescent="0.3">
      <c r="A136" s="4" t="s">
        <v>88</v>
      </c>
      <c r="B136" s="4" t="s">
        <v>160</v>
      </c>
      <c r="C136" s="4" t="s">
        <v>266</v>
      </c>
      <c r="D136" s="4" t="s">
        <v>171</v>
      </c>
      <c r="E136" s="4">
        <v>2.5139999999999998</v>
      </c>
      <c r="F136" s="4" t="s">
        <v>168</v>
      </c>
      <c r="G136" s="5">
        <v>6.6200000000000005E-4</v>
      </c>
      <c r="H136" s="4" t="s">
        <v>887</v>
      </c>
      <c r="I136" s="4" t="s">
        <v>888</v>
      </c>
      <c r="J136" t="s">
        <v>88</v>
      </c>
      <c r="L136" t="s">
        <v>160</v>
      </c>
      <c r="M136" t="s">
        <v>200</v>
      </c>
      <c r="N136" t="s">
        <v>160</v>
      </c>
      <c r="O136" t="s">
        <v>889</v>
      </c>
      <c r="P136" t="s">
        <v>160</v>
      </c>
      <c r="Q136" t="s">
        <v>890</v>
      </c>
      <c r="R136" t="s">
        <v>891</v>
      </c>
      <c r="S136" t="s">
        <v>160</v>
      </c>
      <c r="T136" t="s">
        <v>88</v>
      </c>
      <c r="U136" t="s">
        <v>160</v>
      </c>
      <c r="V136" t="s">
        <v>200</v>
      </c>
      <c r="W136" t="s">
        <v>160</v>
      </c>
      <c r="X136" t="s">
        <v>892</v>
      </c>
      <c r="Y136" t="s">
        <v>160</v>
      </c>
      <c r="Z136" s="6">
        <v>3.01E-4</v>
      </c>
      <c r="AA136" t="s">
        <v>893</v>
      </c>
      <c r="AB136" t="s">
        <v>434</v>
      </c>
    </row>
    <row r="137" spans="1:28" x14ac:dyDescent="0.3">
      <c r="A137" s="4" t="s">
        <v>102</v>
      </c>
      <c r="B137" s="4" t="s">
        <v>160</v>
      </c>
      <c r="C137" s="4" t="s">
        <v>166</v>
      </c>
      <c r="D137" s="4" t="s">
        <v>160</v>
      </c>
      <c r="E137" s="4">
        <v>0.95</v>
      </c>
      <c r="F137" s="4" t="s">
        <v>168</v>
      </c>
      <c r="G137" s="5">
        <v>3.78E-2</v>
      </c>
      <c r="H137" s="4" t="s">
        <v>894</v>
      </c>
      <c r="I137" s="4" t="s">
        <v>160</v>
      </c>
      <c r="J137" t="s">
        <v>102</v>
      </c>
      <c r="L137" t="s">
        <v>160</v>
      </c>
      <c r="M137" t="s">
        <v>193</v>
      </c>
      <c r="N137" t="s">
        <v>171</v>
      </c>
      <c r="O137" s="7">
        <v>3.254</v>
      </c>
      <c r="P137" t="s">
        <v>168</v>
      </c>
      <c r="Q137" t="s">
        <v>895</v>
      </c>
      <c r="R137" t="s">
        <v>896</v>
      </c>
      <c r="S137" t="s">
        <v>897</v>
      </c>
      <c r="T137" t="s">
        <v>102</v>
      </c>
      <c r="U137" t="s">
        <v>160</v>
      </c>
      <c r="V137" t="s">
        <v>193</v>
      </c>
      <c r="W137" t="s">
        <v>171</v>
      </c>
      <c r="X137">
        <v>3.0720000000000001</v>
      </c>
      <c r="Y137" t="s">
        <v>168</v>
      </c>
      <c r="Z137" s="6">
        <v>3.7400000000000002E-6</v>
      </c>
      <c r="AA137" t="s">
        <v>898</v>
      </c>
      <c r="AB137" t="s">
        <v>899</v>
      </c>
    </row>
    <row r="138" spans="1:28" x14ac:dyDescent="0.3">
      <c r="A138" s="4" t="s">
        <v>2</v>
      </c>
      <c r="B138" s="4" t="s">
        <v>160</v>
      </c>
      <c r="C138" s="4" t="s">
        <v>200</v>
      </c>
      <c r="D138" s="4" t="s">
        <v>160</v>
      </c>
      <c r="E138" s="4">
        <v>-0.443</v>
      </c>
      <c r="F138" s="4" t="s">
        <v>160</v>
      </c>
      <c r="G138" s="5">
        <v>1.3899999999999999E-2</v>
      </c>
      <c r="H138" s="4" t="s">
        <v>900</v>
      </c>
      <c r="I138" s="4" t="s">
        <v>160</v>
      </c>
      <c r="J138" t="s">
        <v>2</v>
      </c>
      <c r="L138" t="s">
        <v>160</v>
      </c>
      <c r="M138" t="s">
        <v>3</v>
      </c>
      <c r="N138" t="s">
        <v>171</v>
      </c>
      <c r="O138" s="7">
        <v>3.7679999999999998</v>
      </c>
      <c r="P138" t="s">
        <v>168</v>
      </c>
      <c r="Q138" t="s">
        <v>901</v>
      </c>
      <c r="R138" t="s">
        <v>902</v>
      </c>
      <c r="S138" t="s">
        <v>629</v>
      </c>
      <c r="T138" t="s">
        <v>2</v>
      </c>
      <c r="U138" t="s">
        <v>160</v>
      </c>
      <c r="V138" t="s">
        <v>3</v>
      </c>
      <c r="W138" t="s">
        <v>171</v>
      </c>
      <c r="X138">
        <v>3.952</v>
      </c>
      <c r="Y138" t="s">
        <v>168</v>
      </c>
      <c r="Z138" s="6">
        <v>1.9599999999999999E-4</v>
      </c>
      <c r="AA138" t="s">
        <v>903</v>
      </c>
      <c r="AB138" t="s">
        <v>439</v>
      </c>
    </row>
    <row r="139" spans="1:28" x14ac:dyDescent="0.3">
      <c r="A139" s="4" t="s">
        <v>18</v>
      </c>
      <c r="B139" s="4" t="s">
        <v>160</v>
      </c>
      <c r="C139" s="4" t="s">
        <v>193</v>
      </c>
      <c r="D139" s="4" t="s">
        <v>171</v>
      </c>
      <c r="E139" s="4">
        <v>3.774</v>
      </c>
      <c r="F139" s="4" t="s">
        <v>168</v>
      </c>
      <c r="G139" s="5">
        <v>2.9100000000000001E-2</v>
      </c>
      <c r="H139" s="4" t="s">
        <v>904</v>
      </c>
      <c r="I139" s="4" t="s">
        <v>160</v>
      </c>
      <c r="J139" t="s">
        <v>18</v>
      </c>
      <c r="L139" t="s">
        <v>160</v>
      </c>
      <c r="M139" t="s">
        <v>13</v>
      </c>
      <c r="N139" t="s">
        <v>171</v>
      </c>
      <c r="O139" s="7">
        <v>2.5449999999999999</v>
      </c>
      <c r="P139" t="s">
        <v>168</v>
      </c>
      <c r="Q139" t="s">
        <v>905</v>
      </c>
      <c r="R139" t="s">
        <v>906</v>
      </c>
      <c r="S139" t="s">
        <v>907</v>
      </c>
      <c r="T139" t="s">
        <v>18</v>
      </c>
      <c r="U139" t="s">
        <v>160</v>
      </c>
      <c r="V139" t="s">
        <v>13</v>
      </c>
      <c r="W139" t="s">
        <v>171</v>
      </c>
      <c r="X139">
        <v>4.2140000000000004</v>
      </c>
      <c r="Y139" t="s">
        <v>168</v>
      </c>
      <c r="Z139" s="6">
        <v>2.17E-6</v>
      </c>
      <c r="AA139" t="s">
        <v>908</v>
      </c>
      <c r="AB139" t="s">
        <v>909</v>
      </c>
    </row>
    <row r="140" spans="1:28" x14ac:dyDescent="0.3">
      <c r="A140" s="4" t="s">
        <v>15</v>
      </c>
      <c r="B140" s="4" t="s">
        <v>160</v>
      </c>
      <c r="C140" s="4" t="s">
        <v>3</v>
      </c>
      <c r="D140" s="4" t="s">
        <v>171</v>
      </c>
      <c r="E140" s="4">
        <v>5.6970000000000001</v>
      </c>
      <c r="F140" s="4" t="s">
        <v>168</v>
      </c>
      <c r="G140" s="5">
        <v>1.73E-4</v>
      </c>
      <c r="H140" s="4" t="s">
        <v>910</v>
      </c>
      <c r="I140" s="4" t="s">
        <v>160</v>
      </c>
      <c r="J140" t="s">
        <v>15</v>
      </c>
      <c r="L140" t="s">
        <v>160</v>
      </c>
      <c r="M140" t="s">
        <v>266</v>
      </c>
      <c r="N140" t="s">
        <v>160</v>
      </c>
      <c r="O140" t="s">
        <v>911</v>
      </c>
      <c r="P140" t="s">
        <v>160</v>
      </c>
      <c r="Q140" t="s">
        <v>912</v>
      </c>
      <c r="R140" t="s">
        <v>913</v>
      </c>
      <c r="S140" t="s">
        <v>914</v>
      </c>
      <c r="T140" t="s">
        <v>15</v>
      </c>
      <c r="U140" t="s">
        <v>160</v>
      </c>
      <c r="V140" t="s">
        <v>266</v>
      </c>
      <c r="W140" t="s">
        <v>171</v>
      </c>
      <c r="X140">
        <v>2.5430000000000001</v>
      </c>
      <c r="Y140" t="s">
        <v>160</v>
      </c>
      <c r="Z140" s="6">
        <v>2.7399999999999999E-5</v>
      </c>
      <c r="AA140" t="s">
        <v>915</v>
      </c>
      <c r="AB140" t="s">
        <v>916</v>
      </c>
    </row>
    <row r="141" spans="1:28" x14ac:dyDescent="0.3">
      <c r="A141" s="4" t="s">
        <v>6</v>
      </c>
      <c r="B141" s="4" t="s">
        <v>160</v>
      </c>
      <c r="C141" s="4" t="s">
        <v>13</v>
      </c>
      <c r="D141" s="4" t="s">
        <v>171</v>
      </c>
      <c r="E141" s="4">
        <v>3.577</v>
      </c>
      <c r="F141" s="4" t="s">
        <v>168</v>
      </c>
      <c r="G141" s="5">
        <v>8.4899999999999993E-3</v>
      </c>
      <c r="H141" s="4" t="s">
        <v>917</v>
      </c>
      <c r="I141" s="4" t="s">
        <v>160</v>
      </c>
      <c r="J141" t="s">
        <v>6</v>
      </c>
      <c r="L141" t="s">
        <v>160</v>
      </c>
      <c r="M141" t="s">
        <v>166</v>
      </c>
      <c r="N141" t="s">
        <v>171</v>
      </c>
      <c r="O141" s="7">
        <v>2.5409999999999999</v>
      </c>
      <c r="P141" t="s">
        <v>168</v>
      </c>
      <c r="Q141" t="s">
        <v>918</v>
      </c>
      <c r="R141" t="s">
        <v>919</v>
      </c>
      <c r="S141" t="s">
        <v>920</v>
      </c>
      <c r="T141" t="s">
        <v>6</v>
      </c>
      <c r="U141" t="s">
        <v>160</v>
      </c>
      <c r="V141" t="s">
        <v>166</v>
      </c>
      <c r="W141" t="s">
        <v>160</v>
      </c>
      <c r="X141" t="s">
        <v>921</v>
      </c>
      <c r="Y141" t="s">
        <v>168</v>
      </c>
      <c r="Z141" s="6">
        <v>1.06E-5</v>
      </c>
      <c r="AA141" t="s">
        <v>922</v>
      </c>
      <c r="AB141" t="s">
        <v>899</v>
      </c>
    </row>
    <row r="142" spans="1:28" x14ac:dyDescent="0.3">
      <c r="A142" s="4" t="s">
        <v>72</v>
      </c>
      <c r="B142" s="4" t="s">
        <v>160</v>
      </c>
      <c r="C142" s="4" t="s">
        <v>266</v>
      </c>
      <c r="D142" s="4" t="s">
        <v>160</v>
      </c>
      <c r="E142" s="4">
        <v>1.9790000000000001</v>
      </c>
      <c r="F142" s="4" t="s">
        <v>160</v>
      </c>
      <c r="G142" s="5">
        <v>5.2300000000000003E-3</v>
      </c>
      <c r="H142" s="4" t="s">
        <v>923</v>
      </c>
      <c r="I142" s="4" t="s">
        <v>160</v>
      </c>
      <c r="J142" t="s">
        <v>72</v>
      </c>
      <c r="L142" t="s">
        <v>160</v>
      </c>
      <c r="M142" t="s">
        <v>193</v>
      </c>
      <c r="N142" t="s">
        <v>160</v>
      </c>
      <c r="O142" t="s">
        <v>924</v>
      </c>
      <c r="P142" t="s">
        <v>160</v>
      </c>
      <c r="Q142" t="s">
        <v>925</v>
      </c>
      <c r="R142" t="s">
        <v>926</v>
      </c>
      <c r="S142" t="s">
        <v>160</v>
      </c>
      <c r="T142" t="s">
        <v>72</v>
      </c>
      <c r="U142" t="s">
        <v>160</v>
      </c>
      <c r="V142" t="s">
        <v>193</v>
      </c>
      <c r="W142" t="s">
        <v>160</v>
      </c>
      <c r="X142" t="s">
        <v>927</v>
      </c>
      <c r="Y142" t="s">
        <v>160</v>
      </c>
      <c r="Z142" s="6">
        <v>9.3899999999999995E-4</v>
      </c>
      <c r="AA142" t="s">
        <v>928</v>
      </c>
      <c r="AB142" t="s">
        <v>170</v>
      </c>
    </row>
    <row r="143" spans="1:28" x14ac:dyDescent="0.3">
      <c r="A143" s="4" t="s">
        <v>34</v>
      </c>
      <c r="B143" s="4" t="s">
        <v>160</v>
      </c>
      <c r="C143" s="4" t="s">
        <v>166</v>
      </c>
      <c r="D143" s="4" t="s">
        <v>171</v>
      </c>
      <c r="E143" s="4">
        <v>3.7639999999999998</v>
      </c>
      <c r="F143" s="4" t="s">
        <v>168</v>
      </c>
      <c r="G143" s="5">
        <v>7.5299999999999998E-4</v>
      </c>
      <c r="H143" s="4" t="s">
        <v>929</v>
      </c>
      <c r="I143" s="4" t="s">
        <v>160</v>
      </c>
      <c r="J143" t="s">
        <v>34</v>
      </c>
      <c r="L143" t="s">
        <v>160</v>
      </c>
      <c r="M143" t="s">
        <v>193</v>
      </c>
      <c r="N143" t="s">
        <v>160</v>
      </c>
      <c r="O143" t="s">
        <v>930</v>
      </c>
      <c r="P143" t="s">
        <v>160</v>
      </c>
      <c r="Q143" t="s">
        <v>931</v>
      </c>
      <c r="R143" t="s">
        <v>932</v>
      </c>
      <c r="S143" t="s">
        <v>933</v>
      </c>
      <c r="T143" t="s">
        <v>34</v>
      </c>
      <c r="U143" t="s">
        <v>160</v>
      </c>
      <c r="V143" t="s">
        <v>193</v>
      </c>
      <c r="W143" t="s">
        <v>160</v>
      </c>
      <c r="X143" t="s">
        <v>934</v>
      </c>
      <c r="Y143" t="s">
        <v>160</v>
      </c>
      <c r="Z143" s="6">
        <v>3.8400000000000001E-4</v>
      </c>
      <c r="AA143" t="s">
        <v>935</v>
      </c>
      <c r="AB143" t="s">
        <v>899</v>
      </c>
    </row>
    <row r="144" spans="1:28" x14ac:dyDescent="0.3">
      <c r="A144" s="4" t="s">
        <v>109</v>
      </c>
      <c r="B144" s="4" t="s">
        <v>160</v>
      </c>
      <c r="C144" s="4" t="s">
        <v>193</v>
      </c>
      <c r="D144" s="4" t="s">
        <v>160</v>
      </c>
      <c r="E144" s="4">
        <v>0.47799999999999998</v>
      </c>
      <c r="F144" s="4" t="s">
        <v>160</v>
      </c>
      <c r="G144" s="5">
        <v>4.9299999999999997E-2</v>
      </c>
      <c r="H144" s="4" t="s">
        <v>936</v>
      </c>
      <c r="I144" s="4" t="s">
        <v>160</v>
      </c>
      <c r="J144" t="s">
        <v>109</v>
      </c>
      <c r="L144" t="s">
        <v>160</v>
      </c>
      <c r="M144" t="s">
        <v>202</v>
      </c>
      <c r="N144" t="s">
        <v>160</v>
      </c>
      <c r="O144" t="s">
        <v>160</v>
      </c>
      <c r="P144" t="s">
        <v>160</v>
      </c>
      <c r="Q144" t="s">
        <v>937</v>
      </c>
      <c r="R144" t="s">
        <v>938</v>
      </c>
      <c r="S144" t="s">
        <v>160</v>
      </c>
      <c r="T144" t="s">
        <v>109</v>
      </c>
      <c r="U144" t="s">
        <v>160</v>
      </c>
      <c r="V144" t="s">
        <v>202</v>
      </c>
      <c r="W144" t="s">
        <v>211</v>
      </c>
      <c r="X144" s="9">
        <v>-2</v>
      </c>
      <c r="Y144" t="s">
        <v>168</v>
      </c>
      <c r="Z144" s="6">
        <v>1.0999999999999999E-2</v>
      </c>
      <c r="AA144" t="s">
        <v>939</v>
      </c>
      <c r="AB144" t="s">
        <v>160</v>
      </c>
    </row>
    <row r="145" spans="1:28" x14ac:dyDescent="0.3">
      <c r="A145" s="4" t="s">
        <v>10</v>
      </c>
      <c r="B145" s="4" t="s">
        <v>160</v>
      </c>
      <c r="C145" s="4" t="s">
        <v>193</v>
      </c>
      <c r="D145" s="4" t="s">
        <v>160</v>
      </c>
      <c r="E145" s="4">
        <v>1.782</v>
      </c>
      <c r="F145" s="4" t="s">
        <v>160</v>
      </c>
      <c r="G145" s="5">
        <v>1.84E-6</v>
      </c>
      <c r="H145" s="4" t="s">
        <v>940</v>
      </c>
      <c r="I145" s="4" t="s">
        <v>160</v>
      </c>
      <c r="J145" t="s">
        <v>10</v>
      </c>
      <c r="L145" t="s">
        <v>160</v>
      </c>
      <c r="M145" t="s">
        <v>193</v>
      </c>
      <c r="N145" t="s">
        <v>211</v>
      </c>
      <c r="O145" s="7">
        <v>-2.6949999999999998</v>
      </c>
      <c r="P145" t="s">
        <v>168</v>
      </c>
      <c r="Q145" t="s">
        <v>941</v>
      </c>
      <c r="R145" t="s">
        <v>942</v>
      </c>
      <c r="S145" t="s">
        <v>395</v>
      </c>
      <c r="T145" t="s">
        <v>10</v>
      </c>
      <c r="U145" t="s">
        <v>160</v>
      </c>
      <c r="V145" t="s">
        <v>193</v>
      </c>
      <c r="W145" t="s">
        <v>211</v>
      </c>
      <c r="X145" s="9">
        <v>-2.2730000000000001</v>
      </c>
      <c r="Y145" t="s">
        <v>168</v>
      </c>
      <c r="Z145" s="6">
        <v>8.4900000000000004E-4</v>
      </c>
      <c r="AA145" t="s">
        <v>943</v>
      </c>
      <c r="AB145" t="s">
        <v>944</v>
      </c>
    </row>
    <row r="146" spans="1:28" x14ac:dyDescent="0.3">
      <c r="A146" s="4" t="s">
        <v>4</v>
      </c>
      <c r="B146" s="4" t="s">
        <v>160</v>
      </c>
      <c r="C146" s="4" t="s">
        <v>202</v>
      </c>
      <c r="D146" s="4" t="s">
        <v>211</v>
      </c>
      <c r="E146" s="4">
        <v>-2.2360000000000002</v>
      </c>
      <c r="F146" s="4" t="s">
        <v>168</v>
      </c>
      <c r="G146" s="5">
        <v>1.8900000000000001E-4</v>
      </c>
      <c r="H146" s="4" t="s">
        <v>945</v>
      </c>
      <c r="J146" s="4" t="s">
        <v>4</v>
      </c>
      <c r="L146" t="s">
        <v>160</v>
      </c>
      <c r="M146" t="s">
        <v>411</v>
      </c>
      <c r="N146" t="s">
        <v>171</v>
      </c>
      <c r="O146" s="7">
        <v>2.7029999999999998</v>
      </c>
      <c r="P146" t="s">
        <v>168</v>
      </c>
      <c r="Q146" t="s">
        <v>946</v>
      </c>
      <c r="R146" t="s">
        <v>947</v>
      </c>
      <c r="S146" t="s">
        <v>948</v>
      </c>
      <c r="T146" t="s">
        <v>4</v>
      </c>
      <c r="U146" t="s">
        <v>160</v>
      </c>
      <c r="V146" t="s">
        <v>411</v>
      </c>
      <c r="W146" t="s">
        <v>171</v>
      </c>
      <c r="X146">
        <v>2.9369999999999998</v>
      </c>
      <c r="Y146" t="s">
        <v>168</v>
      </c>
      <c r="Z146" s="6">
        <v>8.5199999999999998E-3</v>
      </c>
      <c r="AA146" t="s">
        <v>949</v>
      </c>
      <c r="AB146" t="s">
        <v>502</v>
      </c>
    </row>
    <row r="147" spans="1:28" x14ac:dyDescent="0.3">
      <c r="A147" s="4" t="s">
        <v>22</v>
      </c>
      <c r="B147" s="4" t="s">
        <v>160</v>
      </c>
      <c r="C147" s="4" t="s">
        <v>193</v>
      </c>
      <c r="D147" s="4" t="s">
        <v>211</v>
      </c>
      <c r="E147" s="4">
        <v>-3.363</v>
      </c>
      <c r="F147" s="4" t="s">
        <v>168</v>
      </c>
      <c r="G147" s="5">
        <v>6.0599999999999998E-4</v>
      </c>
      <c r="H147" s="4" t="s">
        <v>950</v>
      </c>
      <c r="J147" t="s">
        <v>22</v>
      </c>
      <c r="L147" t="s">
        <v>160</v>
      </c>
      <c r="M147" t="s">
        <v>3</v>
      </c>
      <c r="N147" t="s">
        <v>171</v>
      </c>
      <c r="O147" s="7">
        <v>2.1930000000000001</v>
      </c>
      <c r="P147" t="s">
        <v>168</v>
      </c>
      <c r="Q147" t="s">
        <v>951</v>
      </c>
      <c r="R147" t="s">
        <v>952</v>
      </c>
      <c r="S147" t="s">
        <v>953</v>
      </c>
      <c r="T147" t="s">
        <v>22</v>
      </c>
      <c r="U147" t="s">
        <v>160</v>
      </c>
      <c r="V147" t="s">
        <v>3</v>
      </c>
      <c r="W147" t="s">
        <v>171</v>
      </c>
      <c r="X147">
        <v>2.48</v>
      </c>
      <c r="Y147" t="s">
        <v>168</v>
      </c>
      <c r="Z147" s="6">
        <v>8.0700000000000008E-3</v>
      </c>
      <c r="AA147" t="s">
        <v>954</v>
      </c>
      <c r="AB147" t="s">
        <v>955</v>
      </c>
    </row>
    <row r="148" spans="1:28" x14ac:dyDescent="0.3">
      <c r="A148" s="4" t="s">
        <v>137</v>
      </c>
      <c r="J148" t="s">
        <v>137</v>
      </c>
      <c r="L148" t="s">
        <v>160</v>
      </c>
      <c r="M148" t="s">
        <v>193</v>
      </c>
      <c r="N148" t="s">
        <v>160</v>
      </c>
      <c r="O148" t="s">
        <v>160</v>
      </c>
      <c r="P148" t="s">
        <v>160</v>
      </c>
      <c r="Q148" t="s">
        <v>164</v>
      </c>
      <c r="R148" t="s">
        <v>146</v>
      </c>
      <c r="S148" t="s">
        <v>160</v>
      </c>
      <c r="T148" t="s">
        <v>137</v>
      </c>
      <c r="U148" t="s">
        <v>160</v>
      </c>
      <c r="V148" t="s">
        <v>193</v>
      </c>
      <c r="W148" t="s">
        <v>160</v>
      </c>
      <c r="X148" t="s">
        <v>160</v>
      </c>
      <c r="Y148" t="s">
        <v>160</v>
      </c>
      <c r="Z148" s="6">
        <v>3.9199999999999999E-2</v>
      </c>
      <c r="AA148" t="s">
        <v>94</v>
      </c>
      <c r="AB148" t="s">
        <v>160</v>
      </c>
    </row>
  </sheetData>
  <conditionalFormatting sqref="A7:A148">
    <cfRule type="duplicateValues" dxfId="0" priority="2"/>
  </conditionalFormatting>
  <pageMargins left="0.25" right="0.25" top="0.75" bottom="0.75" header="0.3" footer="0.3"/>
  <pageSetup paperSize="9" orientation="landscape" r:id="rId1"/>
  <headerFooter>
    <oddHeader xml:space="preserve">&amp;L&amp;"-,Gras"&amp;KFF0000Common upstream regulators at PCD7, PCD14 and 1ETD7 predicted to explain gene expression changes observed in peripheral white blood cells from Holstein-Friesian  heifers classified as pregnant (n = 4) vs. non pregnant (n = 7) </oddHeader>
    <oddFooter>&amp;F&amp;R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INR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m Raliou</dc:creator>
  <cp:lastModifiedBy>Mariam Raliou</cp:lastModifiedBy>
  <dcterms:created xsi:type="dcterms:W3CDTF">2019-07-29T15:25:22Z</dcterms:created>
  <dcterms:modified xsi:type="dcterms:W3CDTF">2025-07-01T10:22:50Z</dcterms:modified>
</cp:coreProperties>
</file>